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uportc\Documents\Doctorants\Imed\Article prot B pumilus\Pre article\Pour soumission\Version Frontiers\Soumission frontiers\"/>
    </mc:Choice>
  </mc:AlternateContent>
  <bookViews>
    <workbookView xWindow="0" yWindow="0" windowWidth="23040" windowHeight="9192"/>
  </bookViews>
  <sheets>
    <sheet name="Table S5" sheetId="1" r:id="rId1"/>
  </sheets>
  <definedNames>
    <definedName name="_xlnm._FilterDatabase" localSheetId="0" hidden="1">'Table S5'!$A$5:$O$30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15" uniqueCount="1475">
  <si>
    <t>Protein accession</t>
  </si>
  <si>
    <t>Functional description</t>
  </si>
  <si>
    <t>Gene Names (primary)</t>
  </si>
  <si>
    <t>Protein names</t>
  </si>
  <si>
    <t>Gene Ontology (GO)</t>
  </si>
  <si>
    <t>PL-treated F5</t>
  </si>
  <si>
    <t>PL-treated 2F5</t>
  </si>
  <si>
    <t>UVC-treated F5</t>
  </si>
  <si>
    <t>UVC-treated 2F5</t>
  </si>
  <si>
    <t>Log2(FC)</t>
  </si>
  <si>
    <t>p value</t>
  </si>
  <si>
    <t>hypothetical protein</t>
  </si>
  <si>
    <t>A8FBV0</t>
  </si>
  <si>
    <t/>
  </si>
  <si>
    <t>DUF2179 domain-containing protein</t>
  </si>
  <si>
    <t>plasma membrane [GO:0005886]</t>
  </si>
  <si>
    <t>Membrane</t>
  </si>
  <si>
    <t>Cyclic-di-AMP phosphodiesterase GdpP</t>
  </si>
  <si>
    <t>A8FJD3</t>
  </si>
  <si>
    <t>Cyclic-di-AMP phosphodiesterase (EC 3.1.4.-)</t>
  </si>
  <si>
    <t>plasma membrane [GO:0005886]; cyclic-di-AMP phosphodiesterase activity [GO:0106409]; hydrolase activity [GO:0016787]; metal ion binding [GO:0046872]; nucleic acid binding [GO:0003676]</t>
  </si>
  <si>
    <t>putative anti-sigma-M factor YhdL</t>
  </si>
  <si>
    <t>A8FBG8</t>
  </si>
  <si>
    <t>Anti-sigma factor</t>
  </si>
  <si>
    <t>membrane [GO:0016020]</t>
  </si>
  <si>
    <t>Maltose-6'-phosphate glucosidase MalH</t>
  </si>
  <si>
    <t>A8FAT6</t>
  </si>
  <si>
    <t>6-phospho-alpha-glucosidase</t>
  </si>
  <si>
    <t>membrane [GO:0016020]; hydrolase activity, hydrolyzing O-glycosyl compounds [GO:0004553]; metal ion binding [GO:0046872]; oxidoreductase activity, acting on the CH-OH group of donors, NAD or NADP as acceptor [GO:0016616]; carbohydrate metabolic process [GO:0005975]</t>
  </si>
  <si>
    <t>Cyclic-di-AMP phosphodiesterase PgpH</t>
  </si>
  <si>
    <t>A8FFB7</t>
  </si>
  <si>
    <t>HD domain-containing protein</t>
  </si>
  <si>
    <t>Foldase protein PrsA 2</t>
  </si>
  <si>
    <t>A8F939</t>
  </si>
  <si>
    <t>peptidylprolyl isomerase (EC 5.2.1.8)</t>
  </si>
  <si>
    <t>membrane [GO:0016020]; peptidyl-prolyl cis-trans isomerase activity [GO:0003755]</t>
  </si>
  <si>
    <t>A8FCV4</t>
  </si>
  <si>
    <t>CAP domain-containing protein</t>
  </si>
  <si>
    <t>Protein translocase subunit SecY</t>
  </si>
  <si>
    <t>A8F9A5</t>
  </si>
  <si>
    <t>secY</t>
  </si>
  <si>
    <t>plasma membrane [GO:0005886]; intracellular protein transmembrane transport [GO:0065002]; protein targeting [GO:0006605]; protein transport by the Sec complex [GO:0043952]</t>
  </si>
  <si>
    <t>Protein with Duf-421 domain</t>
  </si>
  <si>
    <t>A8FFQ6</t>
  </si>
  <si>
    <t>YetF C-terminal domain-containing protein</t>
  </si>
  <si>
    <t>A8FE13</t>
  </si>
  <si>
    <t>DUF421 domain-containing protein</t>
  </si>
  <si>
    <t>Inner membrane protein YqiK</t>
  </si>
  <si>
    <t>A8FGM0</t>
  </si>
  <si>
    <t>Band 7 domain-containing protein</t>
  </si>
  <si>
    <t>Cyclic di-AMP synthase CdaA</t>
  </si>
  <si>
    <t>A8F9E4</t>
  </si>
  <si>
    <t>dacA</t>
  </si>
  <si>
    <t>Diadenylate cyclase (DAC) (EC 2.7.7.85) (Cyclic-di-AMP synthase) (c-di-AMP synthase)</t>
  </si>
  <si>
    <t>plasma membrane [GO:0005886]; adenylate cyclase activity [GO:0004016]; ATP binding [GO:0005524]; diadenylate cyclase activity [GO:0106408]; cAMP biosynthetic process [GO:0006171]; second-messenger-mediated signaling [GO:0019932]</t>
  </si>
  <si>
    <t>YEGIA containing protein</t>
  </si>
  <si>
    <t>A8FEM0</t>
  </si>
  <si>
    <t>YIEGIA domain-containing protein</t>
  </si>
  <si>
    <t>A8FG76</t>
  </si>
  <si>
    <t>RDD domain-containing protein</t>
  </si>
  <si>
    <t>Magnesium transporter MgtE</t>
  </si>
  <si>
    <t>A8FCE2</t>
  </si>
  <si>
    <t>plasma membrane [GO:0005886]; magnesium ion transmembrane transporter activity [GO:0015095]; metal ion binding [GO:0046872]</t>
  </si>
  <si>
    <t>Signal peptidase I T</t>
  </si>
  <si>
    <t>A8FCQ3</t>
  </si>
  <si>
    <t>Signal peptidase I (EC 3.4.21.89)</t>
  </si>
  <si>
    <t>plasma membrane [GO:0005886]; serine-type endopeptidase activity [GO:0004252]; signal peptide processing [GO:0006465]</t>
  </si>
  <si>
    <t>A8FJE3</t>
  </si>
  <si>
    <t>Glycine/betaine ABC transporter permease</t>
  </si>
  <si>
    <t>ATP-binding cassette (ABC) transporter complex [GO:0043190]; transmembrane transporter activity [GO:0022857]; response to stress [GO:0006950]</t>
  </si>
  <si>
    <t>1_4-dihydroxy-2-naphthoate octaprenyltransferase</t>
  </si>
  <si>
    <t>A8FGL1</t>
  </si>
  <si>
    <t>menA</t>
  </si>
  <si>
    <t>1,4-dihydroxy-2-naphthoate octaprenyltransferase (DHNA-octaprenyltransferase) (EC 2.5.1.74)</t>
  </si>
  <si>
    <t>plasma membrane [GO:0005886]; 1,4-dihydroxy-2-naphthoate octaprenyltransferase activity [GO:0046428]; menaquinone biosynthetic process [GO:0009234]</t>
  </si>
  <si>
    <t>Penicillin-binding protein H</t>
  </si>
  <si>
    <t>A8FF80</t>
  </si>
  <si>
    <t>serine-type D-Ala-D-Ala carboxypeptidase (EC 3.4.16.4)</t>
  </si>
  <si>
    <t>membrane [GO:0016020]; penicillin binding [GO:0008658]; serine-type D-Ala-D-Ala carboxypeptidase activity [GO:0009002]; peptidoglycan biosynthetic process [GO:0009252]</t>
  </si>
  <si>
    <t>A8FF81</t>
  </si>
  <si>
    <t>Major facilitator superfamily (MFS) profile domain-containing protein</t>
  </si>
  <si>
    <t>plasma membrane [GO:0005886]; transmembrane transporter activity [GO:0022857]</t>
  </si>
  <si>
    <t>Arginine transport system permease protein ArtQ</t>
  </si>
  <si>
    <t>A8FEY9</t>
  </si>
  <si>
    <t>Arginine ABC transporter permease</t>
  </si>
  <si>
    <t>ATP-binding cassette (ABC) transporter complex [GO:0043190]; transmembrane transporter activity [GO:0022857]; nitrogen compound transport [GO:0071705]</t>
  </si>
  <si>
    <t>Prolipoprotein diacylglyceryl transferase</t>
  </si>
  <si>
    <t>A8FHS3</t>
  </si>
  <si>
    <t>lgt</t>
  </si>
  <si>
    <t>Phosphatidylglycerol--prolipoprotein diacylglyceryl transferase (EC 2.5.1.145)</t>
  </si>
  <si>
    <t>plasma membrane [GO:0005886]; phosphatidylglycerol-prolipoprotein diacylglyceryl transferase activity [GO:0008961]; lipoprotein biosynthetic process [GO:0042158]</t>
  </si>
  <si>
    <t>A8FGT7</t>
  </si>
  <si>
    <t>Potassium channel protein</t>
  </si>
  <si>
    <t>membrane [GO:0016020]; monoatomic ion transmembrane transport [GO:0034220]; potassium ion transport [GO:0006813]</t>
  </si>
  <si>
    <t>A8FIX8</t>
  </si>
  <si>
    <t>YfjD family protein</t>
  </si>
  <si>
    <t>Polyisoprenyl-teichoic acid--peptidoglycan teichoic acid transferase TagU</t>
  </si>
  <si>
    <t>A8FI03</t>
  </si>
  <si>
    <t>tagU</t>
  </si>
  <si>
    <t>Polyisoprenyl-teichoic acid--peptidoglycan teichoic acid transferase TagU (EC 2.7.8.-)</t>
  </si>
  <si>
    <t>plasma membrane [GO:0005886]; phosphotransferase activity, for other substituted phosphate groups [GO:0016780]; cell wall assembly [GO:0070726]</t>
  </si>
  <si>
    <t>A8FGT5</t>
  </si>
  <si>
    <t>Peptidase</t>
  </si>
  <si>
    <t>A8FBJ4</t>
  </si>
  <si>
    <t>UPF0754 membrane protein BPUM_0927</t>
  </si>
  <si>
    <t>Protoporphyrinogen oxidase</t>
  </si>
  <si>
    <t>A8FBM7</t>
  </si>
  <si>
    <t>Coproporphyrinogen III oxidase (EC 1.3.3.15)</t>
  </si>
  <si>
    <t>cytoplasm [GO:0005737]; membrane [GO:0016020]; oxygen-dependent protoporphyrinogen oxidase activity [GO:0004729]; heme biosynthetic process [GO:0006783]</t>
  </si>
  <si>
    <t>L-cystine import ATP-binding protein TcyC</t>
  </si>
  <si>
    <t>A8F9W7</t>
  </si>
  <si>
    <t>Polar amino acid ABC transporter ATP-binding protein</t>
  </si>
  <si>
    <t>plasma membrane [GO:0005886]; ABC-type amino acid transporter activity [GO:0015424]; ATP binding [GO:0005524]; ATP hydrolysis activity [GO:0016887]</t>
  </si>
  <si>
    <t>Septum site-determining protein MinD</t>
  </si>
  <si>
    <t>A8FFT5</t>
  </si>
  <si>
    <t>Septum site-determining protein MinD (Cell division inhibitor MinD)</t>
  </si>
  <si>
    <t>ATP binding [GO:0005524]; ATP hydrolysis activity [GO:0016887]</t>
  </si>
  <si>
    <t>Foldase protein PrsA</t>
  </si>
  <si>
    <t>A8FBK5</t>
  </si>
  <si>
    <t>prsA</t>
  </si>
  <si>
    <t>Foldase protein PrsA (EC 5.2.1.8)</t>
  </si>
  <si>
    <t>plasma membrane [GO:0005886]; peptidyl-prolyl cis-trans isomerase activity [GO:0003755]; protein folding [GO:0006457]</t>
  </si>
  <si>
    <t>UDP-N-acetylglucosamine--N-acetylmuramyl- (pentapeptide) pyrophosphoryl-undecaprenol N-acetylglucosamine transferase</t>
  </si>
  <si>
    <t>A8FCY1</t>
  </si>
  <si>
    <t>murG</t>
  </si>
  <si>
    <t>UDP-N-acetylglucosamine--N-acetylmuramyl-(pentapeptide) pyrophosphoryl-undecaprenol N-acetylglucosamine transferase (EC 2.4.1.227) (Undecaprenyl-PP-MurNAc-pentapeptide-UDPGlcNAc GlcNAc transferase)</t>
  </si>
  <si>
    <t>plasma membrane [GO:0005886]; UDP-N-acetyl-D-glucosamine:N-acetylmuramoyl-L-alanyl-D-glutamyl-meso-2,6-diaminopimelyl-D-alanyl-D-alanine-diphosphoundecaprenol 4-beta-N-acetylglucosaminlytransferase activity [GO:0051991]; undecaprenyldiphospho-muramoylpentapeptide beta-N-acetylglucosaminyltransferase activity [GO:0050511]; carbohydrate metabolic process [GO:0005975]; cell cycle [GO:0007049]; cell division [GO:0051301]; cell wall organization [GO:0071555]; lipid glycosylation [GO:0030259]; peptidoglycan biosynthetic process [GO:0009252]; regulation of cell shape [GO:0008360]</t>
  </si>
  <si>
    <t>Amino-acid carrier protein AlsT</t>
  </si>
  <si>
    <t>A8F9M4</t>
  </si>
  <si>
    <t>Sodium:alanine symporter</t>
  </si>
  <si>
    <t>plasma membrane [GO:0005886]; amino acid:sodium symporter activity [GO:0005283]</t>
  </si>
  <si>
    <t>Copper transport protein YcnJ</t>
  </si>
  <si>
    <t>A8F9Z6</t>
  </si>
  <si>
    <t>Copper-binding protein</t>
  </si>
  <si>
    <t>periplasmic space [GO:0042597]; plasma membrane [GO:0005886]; copper ion binding [GO:0005507]; copper ion transport [GO:0006825]; response to copper ion [GO:0046688]</t>
  </si>
  <si>
    <t>Cell division protein FtsX</t>
  </si>
  <si>
    <t>A8FHV6</t>
  </si>
  <si>
    <t>plasma membrane [GO:0005886]; cell cycle [GO:0007049]; cell division [GO:0051301]</t>
  </si>
  <si>
    <t>ESAT-6 secretion machinery protein EssB</t>
  </si>
  <si>
    <t>A8FGZ6</t>
  </si>
  <si>
    <t>Type VII secretion protein EssB</t>
  </si>
  <si>
    <t>Copper-exporting P-type ATPase</t>
  </si>
  <si>
    <t>A8FHF8</t>
  </si>
  <si>
    <t>Copper-exporting P-type ATPase (EC 7.2.2.8) (Copper-exporting P-type ATPase A) (Cu(+)-exporting ATPase)</t>
  </si>
  <si>
    <t>plasma membrane [GO:0005886]; ATP binding [GO:0005524]; ATP hydrolysis activity [GO:0016887]; copper ion binding [GO:0005507]; P-type monovalent copper transporter activity [GO:0140581]</t>
  </si>
  <si>
    <t>A8FF32</t>
  </si>
  <si>
    <t>Membrane protein YqhR</t>
  </si>
  <si>
    <t>A8FA33</t>
  </si>
  <si>
    <t>Regulator</t>
  </si>
  <si>
    <t>membrane [GO:0016020]; UDP-glucose metabolic process [GO:0006011]</t>
  </si>
  <si>
    <t>Cysteine desulfurase IscS</t>
  </si>
  <si>
    <t>A8FH62</t>
  </si>
  <si>
    <t>Cysteine desulfurase (EC 2.8.1.7)</t>
  </si>
  <si>
    <t>cysteine desulfurase activity [GO:0031071]; pyridoxal phosphate binding [GO:0030170]; cysteine metabolic process [GO:0006534]</t>
  </si>
  <si>
    <t>UDP-N-acetylmuramoyl-tripeptide--D-alanyl-D- alanine ligase</t>
  </si>
  <si>
    <t>A8FA56</t>
  </si>
  <si>
    <t>murF</t>
  </si>
  <si>
    <t>UDP-N-acetylmuramoyl-tripeptide--D-alanyl-D-alanine ligase (EC 6.3.2.10) (D-alanyl-D-alanine-adding enzyme)</t>
  </si>
  <si>
    <t>cytoplasm [GO:0005737]; ATP binding [GO:0005524]; UDP-N-acetylmuramoyl-tripeptide-D-alanyl-D-alanine ligase activity [GO:0047480]; UDP-N-acetylmuramoylalanyl-D-glutamyl-2,6-diaminopimelate-D-alanyl-D-alanine ligase activity [GO:0008766]; cell cycle [GO:0007049]; cell division [GO:0051301]; cell wall organization [GO:0071555]; peptidoglycan biosynthetic process [GO:0009252]; regulation of cell shape [GO:0008360]</t>
  </si>
  <si>
    <t>Cystathionine beta-lyase PatB</t>
  </si>
  <si>
    <t>A8FGU9</t>
  </si>
  <si>
    <t>cysteine-S-conjugate beta-lyase (EC 4.4.1.13)</t>
  </si>
  <si>
    <t>catalytic activity [GO:0003824]; pyridoxal phosphate binding [GO:0030170]; biosynthetic process [GO:0009058]</t>
  </si>
  <si>
    <t>Chromosomal replication initiator protein DnaA</t>
  </si>
  <si>
    <t>A8F8Y4</t>
  </si>
  <si>
    <t>dnaA</t>
  </si>
  <si>
    <t>cytoplasm [GO:0005737]; ATP binding [GO:0005524]; ATP hydrolysis activity [GO:0016887]; DNA replication origin binding [GO:0003688]; DNA replication initiation [GO:0006270]; regulation of DNA replication [GO:0006275]</t>
  </si>
  <si>
    <t>ADP-ribose pyrophosphatase</t>
  </si>
  <si>
    <t>A8FEU2</t>
  </si>
  <si>
    <t>hydrolase activity [GO:0016787]</t>
  </si>
  <si>
    <t>Alpha-pyrone synthesis polyketide synthase-like Pks11</t>
  </si>
  <si>
    <t>A8FEE4</t>
  </si>
  <si>
    <t>Chalcone synthase</t>
  </si>
  <si>
    <t>acyltransferase activity, transferring groups other than amino-acyl groups [GO:0016747]; biosynthetic process [GO:0009058]</t>
  </si>
  <si>
    <t>4-hydroxy-tetrahydrodipicolinate reductase</t>
  </si>
  <si>
    <t>A8FEI3</t>
  </si>
  <si>
    <t>dapB</t>
  </si>
  <si>
    <t>4-hydroxy-tetrahydrodipicolinate reductase (HTPA reductase) (EC 1.17.1.8)</t>
  </si>
  <si>
    <t>cytoplasm [GO:0005737]; 4-hydroxy-tetrahydrodipicolinate reductase [GO:0008839]; NAD binding [GO:0051287]; NADP binding [GO:0050661]; oxidoreductase activity, acting on CH or CH2 groups, NAD or NADP as acceptor [GO:0016726]; diaminopimelate biosynthetic process [GO:0019877]; lysine biosynthetic process via diaminopimelate [GO:0009089]</t>
  </si>
  <si>
    <t>Luciferase-like domain-containing protein</t>
  </si>
  <si>
    <t>A8FIP0</t>
  </si>
  <si>
    <t>oxidoreductase activity, acting on paired donors, with incorporation or reduction of molecular oxygen [GO:0016705]</t>
  </si>
  <si>
    <t>DNA integrity scanning protein DisA</t>
  </si>
  <si>
    <t>A8F956</t>
  </si>
  <si>
    <t>disA</t>
  </si>
  <si>
    <t>DNA integrity scanning protein DisA (Cyclic di-AMP synthase) (c-di-AMP synthase) (Diadenylate cyclase) (EC 2.7.7.85)</t>
  </si>
  <si>
    <t>ATP binding [GO:0005524]; diadenylate cyclase activity [GO:0106408]; DNA binding [GO:0003677]; DNA repair [GO:0006281]; second-messenger-mediated signaling [GO:0019932]</t>
  </si>
  <si>
    <t>Putative NAD(P)H nitroreductase YfkO</t>
  </si>
  <si>
    <t>A8FHU8</t>
  </si>
  <si>
    <t>NAD(P)H nitroreductase</t>
  </si>
  <si>
    <t>oxidoreductase activity [GO:0016491]</t>
  </si>
  <si>
    <t>Uroporphyrinogen decarboxylase</t>
  </si>
  <si>
    <t>A8FBM5</t>
  </si>
  <si>
    <t>hemE</t>
  </si>
  <si>
    <t>Uroporphyrinogen decarboxylase (UPD) (URO-D) (EC 4.1.1.37)</t>
  </si>
  <si>
    <t>cytoplasm [GO:0005737]; uroporphyrinogen decarboxylase activity [GO:0004853]; protoporphyrinogen IX biosynthetic process [GO:0006782]</t>
  </si>
  <si>
    <t>Deoxyribose-phosphate aldolase</t>
  </si>
  <si>
    <t>A8FJ14</t>
  </si>
  <si>
    <t>deoC</t>
  </si>
  <si>
    <t>Deoxyribose-phosphate aldolase (DERA) (EC 4.1.2.4) (2-deoxy-D-ribose 5-phosphate aldolase) (Phosphodeoxyriboaldolase) (Deoxyriboaldolase)</t>
  </si>
  <si>
    <t>cytoplasm [GO:0005737]; deoxyribose-phosphate aldolase activity [GO:0004139]; carbohydrate catabolic process [GO:0016052]; deoxyribonucleotide catabolic process [GO:0009264]; deoxyribose phosphate catabolic process [GO:0046386]</t>
  </si>
  <si>
    <t>Glutaminase 2</t>
  </si>
  <si>
    <t>A8FCU0</t>
  </si>
  <si>
    <t>glsA</t>
  </si>
  <si>
    <t>Glutaminase (EC 3.5.1.2)</t>
  </si>
  <si>
    <t>glutaminase activity [GO:0004359]; glutamine metabolic process [GO:0006541]</t>
  </si>
  <si>
    <t>5-amino-6-(5-phospho-D-ribitylamino)uracil phosphatase YwtE</t>
  </si>
  <si>
    <t>A8FI40</t>
  </si>
  <si>
    <t>Cof-type HAD-IIB family hydrolase</t>
  </si>
  <si>
    <t>phosphatase activity [GO:0016791]</t>
  </si>
  <si>
    <t>scyllo-inositol 2-dehydrogenase (NADP(+)) IolU</t>
  </si>
  <si>
    <t>A8FJ24</t>
  </si>
  <si>
    <t>Oxidoreductase</t>
  </si>
  <si>
    <t>nucleotide binding [GO:0000166]</t>
  </si>
  <si>
    <t>Hexitol phosphatase B</t>
  </si>
  <si>
    <t>A8FBE2</t>
  </si>
  <si>
    <t>HAD family hydrolase</t>
  </si>
  <si>
    <t>Ribosomal RNA small subunit methyltransferase G</t>
  </si>
  <si>
    <t>A8FJF8</t>
  </si>
  <si>
    <t>rsmG</t>
  </si>
  <si>
    <t>Ribosomal RNA small subunit methyltransferase G (EC 2.1.1.-) (16S rRNA 7-methylguanosine methyltransferase) (16S rRNA m7G methyltransferase)</t>
  </si>
  <si>
    <t>cytoplasm [GO:0005737]; rRNA (guanine-N7-)-methyltransferase activity [GO:0070043]</t>
  </si>
  <si>
    <t>Ribosomal RNA small subunit methyltransferase B</t>
  </si>
  <si>
    <t>A8FD39</t>
  </si>
  <si>
    <t>16S rRNA (cytosine(967)-C(5))-methyltransferase (EC 2.1.1.176) (16S rRNA m5C967 methyltransferase) (rRNA (cytosine-C(5)-)-methyltransferase RsmB)</t>
  </si>
  <si>
    <t>cytoplasm [GO:0005737]; RNA binding [GO:0003723]; rRNA methyltransferase activity [GO:0008649]; regulation of DNA-templated transcription [GO:0006355]</t>
  </si>
  <si>
    <t>2-succinyl-5-enolpyruvyl-6-hydroxy-3- cyclohexene-1-carboxylate synthase</t>
  </si>
  <si>
    <t>A8FGK9</t>
  </si>
  <si>
    <t>menD</t>
  </si>
  <si>
    <t>2-succinyl-5-enolpyruvyl-6-hydroxy-3-cyclohexene-1-carboxylate synthase (SEPHCHC synthase) (EC 2.2.1.9) (Menaquinone biosynthesis protein MenD)</t>
  </si>
  <si>
    <t>2-succinyl-5-enolpyruvyl-6-hydroxy-3-cyclohexene-1-carboxylic-acid synthase activity [GO:0070204]; magnesium ion binding [GO:0000287]; manganese ion binding [GO:0030145]; thiamine pyrophosphate binding [GO:0030976]; menaquinone biosynthetic process [GO:0009234]</t>
  </si>
  <si>
    <t>Protein RocB</t>
  </si>
  <si>
    <t>A8FEW3</t>
  </si>
  <si>
    <t>M20/M25/M40 family metallo-hydrolase</t>
  </si>
  <si>
    <t>Heme-degrading monooxygenase HmoB</t>
  </si>
  <si>
    <t>A8FBM3</t>
  </si>
  <si>
    <t>monooxygenase activity [GO:0004497]</t>
  </si>
  <si>
    <t>Small ribosomal subunit biogenesis GTPase RsgA</t>
  </si>
  <si>
    <t>A8FD43</t>
  </si>
  <si>
    <t>rsgA</t>
  </si>
  <si>
    <t>Small ribosomal subunit biogenesis GTPase RsgA (EC 3.6.1.-)</t>
  </si>
  <si>
    <t>cytoplasm [GO:0005737]; GTP binding [GO:0005525]; GTPase activity [GO:0003924]; metal ion binding [GO:0046872]; rRNA binding [GO:0019843]; ribosomal small subunit biogenesis [GO:0042274]</t>
  </si>
  <si>
    <t>Putative dipeptidase</t>
  </si>
  <si>
    <t>A8FGD6</t>
  </si>
  <si>
    <t>Dipeptidase PepV</t>
  </si>
  <si>
    <t>dipeptidase activity [GO:0016805]; zinc ion binding [GO:0008270]</t>
  </si>
  <si>
    <t>1-deoxy-D-xylulose-5-phosphate synthase</t>
  </si>
  <si>
    <t>A8FF11</t>
  </si>
  <si>
    <t>dxs</t>
  </si>
  <si>
    <t>1-deoxy-D-xylulose-5-phosphate synthase (EC 2.2.1.7) (1-deoxyxylulose-5-phosphate synthase) (DXP synthase) (DXPS)</t>
  </si>
  <si>
    <t>1-deoxy-D-xylulose-5-phosphate synthase activity [GO:0008661]; magnesium ion binding [GO:0000287]; thiamine pyrophosphate binding [GO:0030976]; 1-deoxy-D-xylulose 5-phosphate biosynthetic process [GO:0052865]; terpenoid biosynthetic process [GO:0016114]; thiamine biosynthetic process [GO:0009228]</t>
  </si>
  <si>
    <t>Delta-aminolevulinic acid dehydratase</t>
  </si>
  <si>
    <t>A8FFV0</t>
  </si>
  <si>
    <t>Delta-aminolevulinic acid dehydratase (EC 4.2.1.24)</t>
  </si>
  <si>
    <t>metal ion binding [GO:0046872]; porphobilinogen synthase activity [GO:0004655]; protoporphyrinogen IX biosynthetic process [GO:0006782]</t>
  </si>
  <si>
    <t>TelA-like protein</t>
  </si>
  <si>
    <t>A8F9Q0</t>
  </si>
  <si>
    <t>Toxic anion resistance protein</t>
  </si>
  <si>
    <t>Adenylosuccinate lyase</t>
  </si>
  <si>
    <t>A8FAM3</t>
  </si>
  <si>
    <t>Adenylosuccinate lyase (ASL) (EC 4.3.2.2) (Adenylosuccinase)</t>
  </si>
  <si>
    <t>(S)-2-(5-amino-1-(5-phospho-D-ribosyl)imidazole-4-carboxamido) succinate lyase (fumarate-forming) activity [GO:0070626]; N6-(1,2-dicarboxyethyl)AMP AMP-lyase (fumarate-forming) activity [GO:0004018]; 'de novo' AMP biosynthetic process [GO:0044208]; 'de novo' IMP biosynthetic process [GO:0006189]</t>
  </si>
  <si>
    <t>Protein MreBH</t>
  </si>
  <si>
    <t>A8FCQ9</t>
  </si>
  <si>
    <t>mreB</t>
  </si>
  <si>
    <t>Cell shape-determining protein MreB</t>
  </si>
  <si>
    <t>cytoplasm [GO:0005737]; ATP binding [GO:0005524]; cell morphogenesis [GO:0000902]; regulation of cell shape [GO:0008360]</t>
  </si>
  <si>
    <t>Riboflavin biosynthesis protein RibD</t>
  </si>
  <si>
    <t>A8FIW1</t>
  </si>
  <si>
    <t>Riboflavin biosynthesis protein RibD [Includes: Diaminohydroxyphosphoribosylaminopyrimidine deaminase (DRAP deaminase) (EC 3.5.4.26) (Riboflavin-specific deaminase); 5-amino-6-(5-phosphoribosylamino)uracil reductase (EC 1.1.1.193) (HTP reductase)]</t>
  </si>
  <si>
    <t>5-amino-6-(5-phosphoribosylamino)uracil reductase activity [GO:0008703]; diaminohydroxyphosphoribosylaminopyrimidine deaminase activity [GO:0008835]; NADP binding [GO:0050661]; zinc ion binding [GO:0008270]; riboflavin biosynthetic process [GO:0009231]</t>
  </si>
  <si>
    <t>tRNA dimethylallyltransferase</t>
  </si>
  <si>
    <t>A8FDI9</t>
  </si>
  <si>
    <t>miaA</t>
  </si>
  <si>
    <t>tRNA dimethylallyltransferase (EC 2.5.1.75) (Dimethylallyl diphosphate:tRNA dimethylallyltransferase) (DMAPP:tRNA dimethylallyltransferase) (DMATase) (Isopentenyl-diphosphate:tRNA isopentenyltransferase) (IPP transferase) (IPPT) (IPTase)</t>
  </si>
  <si>
    <t>ATP binding [GO:0005524]; tRNA dimethylallyltransferase activity [GO:0052381]; tRNA processing [GO:0008033]</t>
  </si>
  <si>
    <t>Putative aminotransferase/MSMEI_6121</t>
  </si>
  <si>
    <t>A8FEW6</t>
  </si>
  <si>
    <t>Aminotransferase</t>
  </si>
  <si>
    <t>L-aspartate:2-oxoglutarate aminotransferase activity [GO:0004069]</t>
  </si>
  <si>
    <t>Transcriptional regulatory protein WalR</t>
  </si>
  <si>
    <t>A8FDV1</t>
  </si>
  <si>
    <t>Transcriptional regulator</t>
  </si>
  <si>
    <t>cytoplasm [GO:0005737]; DNA binding [GO:0003677]; phosphorelay signal transduction system [GO:0000160]; regulation of DNA-templated transcription [GO:0006355]</t>
  </si>
  <si>
    <t>2-oxoisovalerate dehydrogenase subunit alpha</t>
  </si>
  <si>
    <t>A8FEZ6</t>
  </si>
  <si>
    <t>2-oxoisovalerate dehydrogenase subunit alpha (EC 1.2.4.4) (Branched-chain alpha-keto acid dehydrogenase E1 component alpha chain)</t>
  </si>
  <si>
    <t>3-methyl-2-oxobutanoate dehydrogenase (2-methylpropanoyl-transferring) activity [GO:0003863]</t>
  </si>
  <si>
    <t>putative ATP-dependent RNA helicase YfmL</t>
  </si>
  <si>
    <t>A8FAW8</t>
  </si>
  <si>
    <t>RNA helicase</t>
  </si>
  <si>
    <t>ATP binding [GO:0005524]; helicase activity [GO:0004386]; nucleic acid binding [GO:0003676]</t>
  </si>
  <si>
    <t>Sporulation transcription regulator WhiA</t>
  </si>
  <si>
    <t>A8FHQ0</t>
  </si>
  <si>
    <t>whiA</t>
  </si>
  <si>
    <t>Probable cell division protein WhiA</t>
  </si>
  <si>
    <t>DNA binding [GO:0003677]; cell cycle [GO:0007049]; cell division [GO:0051301]; regulation of sporulation [GO:0043937]</t>
  </si>
  <si>
    <t>A8FA15</t>
  </si>
  <si>
    <t>Choloylglycine hydrolase</t>
  </si>
  <si>
    <t>Transcriptional regulatory protein DcuR</t>
  </si>
  <si>
    <t>A8FGV9</t>
  </si>
  <si>
    <t>cytoplasm [GO:0005737]; DNA-binding transcription factor activity [GO:0003700]; phosphorelay signal transduction system [GO:0000160]</t>
  </si>
  <si>
    <t>Lipoate-protein ligase LplJ</t>
  </si>
  <si>
    <t>A8FBN5</t>
  </si>
  <si>
    <t>lipoate--protein ligase (EC 6.3.1.20)</t>
  </si>
  <si>
    <t>ATP binding [GO:0005524]; lipoate-protein ligase activity [GO:0016979]; protein modification process [GO:0036211]</t>
  </si>
  <si>
    <t>Oligoendopeptidase F_ plasmid</t>
  </si>
  <si>
    <t>A8FHW3</t>
  </si>
  <si>
    <t>Oligoendopeptidase</t>
  </si>
  <si>
    <t>metal ion binding [GO:0046872]; metallocarboxypeptidase activity [GO:0004181]; metalloendopeptidase activity [GO:0004222]; proteolysis [GO:0006508]</t>
  </si>
  <si>
    <t>PhoH-like protein</t>
  </si>
  <si>
    <t>A8FFB8</t>
  </si>
  <si>
    <t>ATP binding [GO:0005524]</t>
  </si>
  <si>
    <t>Beta-barrel assembly-enhancing protease</t>
  </si>
  <si>
    <t>A8FEJ3</t>
  </si>
  <si>
    <t>Uncharacterized protein</t>
  </si>
  <si>
    <t>Glutamate-1-semialdehyde 2_1-aminomutase 1</t>
  </si>
  <si>
    <t>A8FB92</t>
  </si>
  <si>
    <t>hemL1</t>
  </si>
  <si>
    <t>Glutamate-1-semialdehyde 2,1-aminomutase 1 (GSA 1) (EC 5.4.3.8) (Glutamate-1-semialdehyde aminotransferase 1) (GSA-AT 1)</t>
  </si>
  <si>
    <t>cytoplasm [GO:0005737]; glutamate-1-semialdehyde 2,1-aminomutase activity [GO:0042286]; pyridoxal phosphate binding [GO:0030170]; transaminase activity [GO:0008483]; protoporphyrinogen IX biosynthetic process [GO:0006782]</t>
  </si>
  <si>
    <t>A8FI64</t>
  </si>
  <si>
    <t>SWIM-type domain-containing protein</t>
  </si>
  <si>
    <t>zinc ion binding [GO:0008270]</t>
  </si>
  <si>
    <t>DNA repair protein RecO</t>
  </si>
  <si>
    <t>A8FFB2</t>
  </si>
  <si>
    <t>recO</t>
  </si>
  <si>
    <t>DNA repair protein RecO (Recombination protein O)</t>
  </si>
  <si>
    <t>DNA recombination [GO:0006310]; DNA repair [GO:0006281]</t>
  </si>
  <si>
    <t>Proline dehydrogenase 2</t>
  </si>
  <si>
    <t>A8F9T0</t>
  </si>
  <si>
    <t>proline dehydrogenase (EC 1.5.5.2)</t>
  </si>
  <si>
    <t>nucleotide binding [GO:0000166]; proline dehydrogenase activity [GO:0004657]; proline catabolic process to glutamate [GO:0010133]</t>
  </si>
  <si>
    <t>Adenine deaminase</t>
  </si>
  <si>
    <t>A8FCR4</t>
  </si>
  <si>
    <t>ade</t>
  </si>
  <si>
    <t>Adenine deaminase (Adenase) (Adenine aminase) (EC 3.5.4.2)</t>
  </si>
  <si>
    <t>adenine deaminase activity [GO:0000034]; adenine catabolic process [GO:0006146]</t>
  </si>
  <si>
    <t>Salicylate biosynthesis isochorismate synthase</t>
  </si>
  <si>
    <t>A8FGL0</t>
  </si>
  <si>
    <t>menF</t>
  </si>
  <si>
    <t>Isochorismate synthase MenF (EC 5.4.4.2) (Isochorismate mutase)</t>
  </si>
  <si>
    <t>isochorismate synthase activity [GO:0008909]; magnesium ion binding [GO:0000287]; menaquinone biosynthetic process [GO:0009234]</t>
  </si>
  <si>
    <t>Formyltetrahydrofolate deformylase</t>
  </si>
  <si>
    <t>A8FCC2</t>
  </si>
  <si>
    <t>purU</t>
  </si>
  <si>
    <t>Formyltetrahydrofolate deformylase (EC 3.5.1.10) (Formyl-FH(4) hydrolase)</t>
  </si>
  <si>
    <t>formyltetrahydrofolate deformylase activity [GO:0008864]; 'de novo' IMP biosynthetic process [GO:0006189]; one-carbon metabolic process [GO:0006730]</t>
  </si>
  <si>
    <t>Octanoyltransferase LipM</t>
  </si>
  <si>
    <t>A8FF37</t>
  </si>
  <si>
    <t>lipM</t>
  </si>
  <si>
    <t>Octanoyltransferase LipM (EC 2.3.1.181) (Octanoyl-[acyl-carrier-protein]:[GcvH] N-octanoyltransferase)</t>
  </si>
  <si>
    <t>lipoyl(octanoyl) transferase activity [GO:0033819]; lipoate biosynthetic process [GO:0009107]; protein modification process [GO:0036211]</t>
  </si>
  <si>
    <t>Nicotinate phosphoribosyltransferase</t>
  </si>
  <si>
    <t>A8FGY2</t>
  </si>
  <si>
    <t>Nicotinate phosphoribosyltransferase (EC 6.3.4.21)</t>
  </si>
  <si>
    <t>glycosyltransferase activity [GO:0016757]; nicotinate phosphoribosyltransferase activity [GO:0004516]; NAD biosynthetic process [GO:0009435]</t>
  </si>
  <si>
    <t>A8FBN4</t>
  </si>
  <si>
    <t>Metallo-beta-lactamase domain-containing protein</t>
  </si>
  <si>
    <t>Iron-sulfur cluster carrier protein</t>
  </si>
  <si>
    <t>A8F9C7</t>
  </si>
  <si>
    <t>ATP binding [GO:0005524]; ATP hydrolysis activity [GO:0016887]; ATP-dependent FeS chaperone activity [GO:0140663]; iron-sulfur cluster binding [GO:0051536]; metal ion binding [GO:0046872]; iron-sulfur cluster assembly [GO:0016226]</t>
  </si>
  <si>
    <t>Deoxyribonucleoside regulator</t>
  </si>
  <si>
    <t>A8FJ15</t>
  </si>
  <si>
    <t>RNA polymerase subunit sigma-70</t>
  </si>
  <si>
    <t>carbohydrate binding [GO:0030246]; DNA-binding transcription factor activity [GO:0003700]; DNA-templated transcription initiation [GO:0006352]</t>
  </si>
  <si>
    <t>A8F9M8</t>
  </si>
  <si>
    <t>Sec-c motif domain protein</t>
  </si>
  <si>
    <t>DNA binding [GO:0003677]</t>
  </si>
  <si>
    <t>Ribosome hibernation promotion factor</t>
  </si>
  <si>
    <t>A8FHW6</t>
  </si>
  <si>
    <t>hpf</t>
  </si>
  <si>
    <t>Ribosome hibernation promoting factor (HPF)</t>
  </si>
  <si>
    <t>cytoplasm [GO:0005737]; primary metabolic process [GO:0044238]; regulation of translation [GO:0006417]</t>
  </si>
  <si>
    <t>A8FJB6</t>
  </si>
  <si>
    <t>Betaine aldehyde dehydrogenase</t>
  </si>
  <si>
    <t>A8FGM4</t>
  </si>
  <si>
    <t>Betaine-aldehyde dehydrogenase</t>
  </si>
  <si>
    <t>betaine-aldehyde dehydrogenase activity [GO:0008802]; metal ion binding [GO:0046872]; glycine betaine biosynthetic process from choline [GO:0019285]</t>
  </si>
  <si>
    <t>1-deoxy-D-xylulose 5-phosphate reductoisomerase</t>
  </si>
  <si>
    <t>A8FDB9</t>
  </si>
  <si>
    <t>dxr</t>
  </si>
  <si>
    <t>1-deoxy-D-xylulose 5-phosphate reductoisomerase (DXP reductoisomerase) (EC 1.1.1.267) (1-deoxyxylulose-5-phosphate reductoisomerase) (2-C-methyl-D-erythritol 4-phosphate synthase)</t>
  </si>
  <si>
    <t>1-deoxy-D-xylulose-5-phosphate reductoisomerase activity [GO:0030604]; metal ion binding [GO:0046872]; NADPH binding [GO:0070402]; isopentenyl diphosphate biosynthetic process, methylerythritol 4-phosphate pathway [GO:0019288]; terpenoid biosynthetic process [GO:0016114]</t>
  </si>
  <si>
    <t>Glycine betaine transport ATP-binding protein OpuAA</t>
  </si>
  <si>
    <t>A8F9Q1</t>
  </si>
  <si>
    <t>Glycine/betaine ABC transporter ATP-binding protein</t>
  </si>
  <si>
    <t>membrane [GO:0016020]; ATP binding [GO:0005524]; ATP hydrolysis activity [GO:0016887]; glycine betaine transport [GO:0031460]</t>
  </si>
  <si>
    <t>CCA-adding enzyme</t>
  </si>
  <si>
    <t>A8FEH9</t>
  </si>
  <si>
    <t>cca</t>
  </si>
  <si>
    <t>CCA-adding enzyme (EC 2.7.7.72) (CCA tRNA nucleotidyltransferase) (tRNA CCA-pyrophosphorylase) (tRNA adenylyl-/cytidylyl- transferase) (tRNA nucleotidyltransferase) (tRNA-NT)</t>
  </si>
  <si>
    <t>ATP binding [GO:0005524]; CCA tRNA nucleotidyltransferase activity [GO:0004810]; magnesium ion binding [GO:0000287]; tRNA binding [GO:0000049]; RNA repair [GO:0042245]; tRNA 3'-terminal CCA addition [GO:0001680]</t>
  </si>
  <si>
    <t>Putative N-acetyl-LL-diaminopimelate aminotransferase</t>
  </si>
  <si>
    <t>A8FCK7</t>
  </si>
  <si>
    <t>Aminotransferase (EC 2.6.1.-)</t>
  </si>
  <si>
    <t>pyridoxal phosphate binding [GO:0030170]; transaminase activity [GO:0008483]; biosynthetic process [GO:0009058]</t>
  </si>
  <si>
    <t>2'_3'-cyclic-nucleotide 2'-phosphodiesterase</t>
  </si>
  <si>
    <t>A8FDG5</t>
  </si>
  <si>
    <t>Metallophosphoesterase</t>
  </si>
  <si>
    <t>metal ion binding [GO:0046872]</t>
  </si>
  <si>
    <t>Transcription termination factor Rho</t>
  </si>
  <si>
    <t>A8FD88</t>
  </si>
  <si>
    <t>fliI</t>
  </si>
  <si>
    <t>ATP synthase (EC 3.6.3.14)</t>
  </si>
  <si>
    <t>cytoplasm [GO:0005737]; type III protein secretion system complex [GO:0030257]; ATP binding [GO:0005524]; ATP hydrolysis activity [GO:0016887]; proton-transporting ATP synthase activity, rotational mechanism [GO:0046933]; proton-transporting ATPase activity, rotational mechanism [GO:0046961]; bacterial-type flagellum assembly [GO:0044780]; bacterial-type flagellum-dependent cell motility [GO:0071973]; protein secretion by the type III secretion system [GO:0030254]</t>
  </si>
  <si>
    <t>Glutamine synthetase</t>
  </si>
  <si>
    <t>A8FDK2</t>
  </si>
  <si>
    <t>Glutamine synthetase (EC 6.3.1.2)</t>
  </si>
  <si>
    <t>cytoplasm [GO:0005737]; ATP binding [GO:0005524]; glutamine synthetase activity [GO:0004356]; glutamine biosynthetic process [GO:0006542]</t>
  </si>
  <si>
    <t>Oligopeptide transport ATP-binding protein OppF</t>
  </si>
  <si>
    <t>A8FBZ1</t>
  </si>
  <si>
    <t>Peptide ABC transporter ATP-binding protein</t>
  </si>
  <si>
    <t>ATP binding [GO:0005524]; ATP hydrolysis activity [GO:0016887]; peptide transport [GO:0015833]</t>
  </si>
  <si>
    <t>Cell division ATP-binding protein FtsE</t>
  </si>
  <si>
    <t>A8FHV7</t>
  </si>
  <si>
    <t>ftsE</t>
  </si>
  <si>
    <t>plasma membrane [GO:0005886]; ATP binding [GO:0005524]; ATP hydrolysis activity [GO:0016887]; cell cycle [GO:0007049]; cell division [GO:0051301]</t>
  </si>
  <si>
    <t>HPr kinase/phosphorylase</t>
  </si>
  <si>
    <t>A8FHS4</t>
  </si>
  <si>
    <t>hprK</t>
  </si>
  <si>
    <t>HPr kinase/phosphorylase (HPrK/P) (EC 2.7.11.-) (EC 2.7.4.-) (HPr(Ser) kinase/phosphorylase)</t>
  </si>
  <si>
    <t>ATP binding [GO:0005524]; magnesium ion binding [GO:0000287]; phosphorelay sensor kinase activity [GO:0000155]; protein serine/threonine kinase activity [GO:0004674]; protein serine/threonine/tyrosine kinase activity [GO:0004712]; carbohydrate metabolic process [GO:0005975]; regulation of carbohydrate metabolic process [GO:0006109]</t>
  </si>
  <si>
    <t>Thymidylate synthase 2</t>
  </si>
  <si>
    <t>A8FEB9</t>
  </si>
  <si>
    <t>thyA</t>
  </si>
  <si>
    <t>Thymidylate synthase (TS) (TSase) (EC 2.1.1.45)</t>
  </si>
  <si>
    <t>cytoplasm [GO:0005737]; thymidylate synthase activity [GO:0004799]; dTMP biosynthetic process [GO:0006231]; dTTP biosynthetic process [GO:0006235]; methylation [GO:0032259]</t>
  </si>
  <si>
    <t>Glycine betaine/carnitine/choline transport ATP-binding protein OpuCA</t>
  </si>
  <si>
    <t>A8FHI0</t>
  </si>
  <si>
    <t>N-acetyl-alpha-D-glucosaminyl L-malate synthase</t>
  </si>
  <si>
    <t>A8FEI0</t>
  </si>
  <si>
    <t>glycosyltransferase activity [GO:0016757]; bacillithiol biosynthetic process [GO:0071793]</t>
  </si>
  <si>
    <t>Ribosomal RNA small subunit methyltransferase A</t>
  </si>
  <si>
    <t>A8F909</t>
  </si>
  <si>
    <t>rsmA</t>
  </si>
  <si>
    <t>Ribosomal RNA small subunit methyltransferase A (EC 2.1.1.182) (16S rRNA (adenine(1518)-N(6)/adenine(1519)-N(6))-dimethyltransferase) (16S rRNA dimethyladenosine transferase) (16S rRNA dimethylase) (S-adenosylmethionine-6-N', N'-adenosyl(rRNA) dimethyltransferase)</t>
  </si>
  <si>
    <t>cytoplasm [GO:0005737]; 16S rRNA (adenine(1518)-N(6)/adenine(1519)-N(6))-dimethyltransferase activity [GO:0052908]; RNA binding [GO:0003723]</t>
  </si>
  <si>
    <t>Protein phosphatase PrpC</t>
  </si>
  <si>
    <t>A8FD41</t>
  </si>
  <si>
    <t>protein-serine/threonine phosphatase (EC 3.1.3.16)</t>
  </si>
  <si>
    <t>protein serine/threonine phosphatase activity [GO:0004722]</t>
  </si>
  <si>
    <t>A8FDF9</t>
  </si>
  <si>
    <t>DUF3388 domain-containing protein</t>
  </si>
  <si>
    <t>Cryptic catabolic NAD-specific glutamate dehydrogenase GudB</t>
  </si>
  <si>
    <t>A8FEN2</t>
  </si>
  <si>
    <t>Glutamate dehydrogenase</t>
  </si>
  <si>
    <t>glutamate dehydrogenase (NAD+) activity [GO:0004352]; nucleotide binding [GO:0000166]; amino acid metabolic process [GO:0006520]</t>
  </si>
  <si>
    <t>Uridylate kinase</t>
  </si>
  <si>
    <t>A8FDB5</t>
  </si>
  <si>
    <t>pyrH</t>
  </si>
  <si>
    <t>Uridylate kinase (UK) (EC 2.7.4.22) (Uridine monophosphate kinase) (UMP kinase) (UMPK)</t>
  </si>
  <si>
    <t>cytoplasm [GO:0005737]; ATP binding [GO:0005524]; UMP kinase activity [GO:0033862]; 'de novo' CTP biosynthetic process [GO:0044210]; phosphorylation [GO:0016310]</t>
  </si>
  <si>
    <t>Response regulator ArlR</t>
  </si>
  <si>
    <t>A8FCD6</t>
  </si>
  <si>
    <t>PhoB family transcriptional regulator</t>
  </si>
  <si>
    <t>Proline--tRNA ligase</t>
  </si>
  <si>
    <t>A8F9H9</t>
  </si>
  <si>
    <t>proS</t>
  </si>
  <si>
    <t>Proline--tRNA ligase (EC 6.1.1.15) (Prolyl-tRNA synthetase) (ProRS)</t>
  </si>
  <si>
    <t>cytoplasm [GO:0005737]; ATP binding [GO:0005524]; proline-tRNA ligase activity [GO:0004827]; transferase activity [GO:0016740]; prolyl-tRNA aminoacylation [GO:0006433]</t>
  </si>
  <si>
    <t>Cysteine desulfurase SufS</t>
  </si>
  <si>
    <t>Formate--tetrahydrofolate ligase</t>
  </si>
  <si>
    <t>A8FEC9</t>
  </si>
  <si>
    <t>fhs</t>
  </si>
  <si>
    <t>Formate--tetrahydrofolate ligase (EC 6.3.4.3) (Formyltetrahydrofolate synthetase) (FHS) (FTHFS)</t>
  </si>
  <si>
    <t>ATP binding [GO:0005524]; formate-tetrahydrofolate ligase activity [GO:0004329]; tetrahydrofolate interconversion [GO:0035999]</t>
  </si>
  <si>
    <t>Fructose-1_ 6-bisphosphatase/inositol-1-monophosphatase</t>
  </si>
  <si>
    <t>A8FCT1</t>
  </si>
  <si>
    <t>Inositol monophosphatase</t>
  </si>
  <si>
    <t>metal ion binding [GO:0046872]; phosphatidylinositol phosphate biosynthetic process [GO:0046854]</t>
  </si>
  <si>
    <t>Transcriptional regulatory protein SrrA</t>
  </si>
  <si>
    <t>A8FEP8</t>
  </si>
  <si>
    <t>Heptaprenyl diphosphate synthase component 1</t>
  </si>
  <si>
    <t>A8FEL0</t>
  </si>
  <si>
    <t>Heptaprenyl diphosphate synthase</t>
  </si>
  <si>
    <t>menaquinone biosynthetic process [GO:0009234]</t>
  </si>
  <si>
    <t>putative protein YisK</t>
  </si>
  <si>
    <t>A8FBS4</t>
  </si>
  <si>
    <t>Fumarylacetoacetase-like C-terminal domain-containing protein</t>
  </si>
  <si>
    <t>catalytic activity [GO:0003824]</t>
  </si>
  <si>
    <t>23S rRNA (uracil-C(5))-methyltransferase RlmCD</t>
  </si>
  <si>
    <t>A8FAS6</t>
  </si>
  <si>
    <t>RNA methyltransferase</t>
  </si>
  <si>
    <t>iron-sulfur cluster binding [GO:0051536]; RNA methyltransferase activity [GO:0008173]; S-adenosylmethionine-dependent methyltransferase activity [GO:0008757]; ncRNA processing [GO:0034470]; RNA methylation [GO:0001510]</t>
  </si>
  <si>
    <t>Ribosomal large subunit pseudouridine synthase D</t>
  </si>
  <si>
    <t>A8FD11</t>
  </si>
  <si>
    <t>Pseudouridine synthase (EC 5.4.99.-)</t>
  </si>
  <si>
    <t>RNA binding [GO:0003723]; rRNA pseudouridine synthase activity [GO:0120159]; enzyme-directed rRNA pseudouridine synthesis [GO:0000455]</t>
  </si>
  <si>
    <t>N-acetyldiaminopimelate deacetylase</t>
  </si>
  <si>
    <t>A8FBM1</t>
  </si>
  <si>
    <t>Peptidase M20</t>
  </si>
  <si>
    <t>Carboxypeptidase 1</t>
  </si>
  <si>
    <t>A8FEE8</t>
  </si>
  <si>
    <t>Metal-dependent carboxypeptidase (EC 3.4.17.19)</t>
  </si>
  <si>
    <t>metal ion binding [GO:0046872]; metallocarboxypeptidase activity [GO:0004181]; proteolysis [GO:0006508]</t>
  </si>
  <si>
    <t>Leucine dehydrogenase</t>
  </si>
  <si>
    <t>A8FEZ9</t>
  </si>
  <si>
    <t>nucleotide binding [GO:0000166]; oxidoreductase activity, acting on the CH-NH2 group of donors, NAD or NADP as acceptor [GO:0016639]; amino acid metabolic process [GO:0006520]</t>
  </si>
  <si>
    <t>HTH-type transcriptional regulator LutR</t>
  </si>
  <si>
    <t>A8FHJ9</t>
  </si>
  <si>
    <t>GntR family transcriptional regulator</t>
  </si>
  <si>
    <t>DNA binding [GO:0003677]; DNA-binding transcription factor activity [GO:0003700]</t>
  </si>
  <si>
    <t>A8FE07</t>
  </si>
  <si>
    <t>Luciferase</t>
  </si>
  <si>
    <t>Hemolysin A</t>
  </si>
  <si>
    <t>A8FF10</t>
  </si>
  <si>
    <t>RNA binding [GO:0003723]; S-adenosylmethionine-dependent methyltransferase activity [GO:0008757]; methylation [GO:0032259]</t>
  </si>
  <si>
    <t>HTH-type transcriptional regulator DegA</t>
  </si>
  <si>
    <t>A8F9R0</t>
  </si>
  <si>
    <t>NTD biosynthesis operon regulator NtdR</t>
  </si>
  <si>
    <t>DNA binding [GO:0003677]; regulation of DNA-templated transcription [GO:0006355]</t>
  </si>
  <si>
    <t>Gluconeogenesis factor</t>
  </si>
  <si>
    <t>A8FHQ1</t>
  </si>
  <si>
    <t>cytoplasm [GO:0005737]; LPPG:FO 2-phospho-L-lactate transferase activity [GO:0043743]; regulation of cell shape [GO:0008360]</t>
  </si>
  <si>
    <t>DNA mismatch repair protein MutS</t>
  </si>
  <si>
    <t>A8FDH3</t>
  </si>
  <si>
    <t>mutS</t>
  </si>
  <si>
    <t>ATP binding [GO:0005524]; ATP-dependent DNA damage sensor activity [GO:0140664]; damaged DNA binding [GO:0003684]; mismatched DNA binding [GO:0030983]; mismatch repair [GO:0006298]</t>
  </si>
  <si>
    <t>p-benzoquinone reductase</t>
  </si>
  <si>
    <t>A8FBC7</t>
  </si>
  <si>
    <t>Flavodoxin-like domain-containing protein</t>
  </si>
  <si>
    <t>FMN binding [GO:0010181]; oxidoreductase activity, acting on NAD(P)H [GO:0016651]</t>
  </si>
  <si>
    <t>UDP-glucose 4-epimerase</t>
  </si>
  <si>
    <t>A8FIQ0</t>
  </si>
  <si>
    <t>UDP-glucose 4-epimerase (EC 5.1.3.2)</t>
  </si>
  <si>
    <t>UDP-glucose 4-epimerase activity [GO:0003978]; galactose metabolic process [GO:0006012]</t>
  </si>
  <si>
    <t>Ditrans_polycis-undecaprenyl-diphosphate synthase ((2E_6E)-farnesyl-diphosphate specific)</t>
  </si>
  <si>
    <t>A8FDB7</t>
  </si>
  <si>
    <t>Isoprenyl transferase (EC 2.5.1.-)</t>
  </si>
  <si>
    <t>magnesium ion binding [GO:0000287]; prenyltransferase activity [GO:0004659]</t>
  </si>
  <si>
    <t>Glyoxylate/hydroxypyruvate reductase B</t>
  </si>
  <si>
    <t>A8FH27</t>
  </si>
  <si>
    <t>2-ketogluconate reductase</t>
  </si>
  <si>
    <t>NAD binding [GO:0051287]; oxidoreductase activity, acting on the CH-OH group of donors, NAD or NADP as acceptor [GO:0016616]</t>
  </si>
  <si>
    <t>GTPase HflX</t>
  </si>
  <si>
    <t>A8FDJ9</t>
  </si>
  <si>
    <t>hflX</t>
  </si>
  <si>
    <t>GTPase HflX (GTP-binding protein HflX)</t>
  </si>
  <si>
    <t>cytoplasm [GO:0005737]; GTP binding [GO:0005525]; GTPase activity [GO:0003924]; metal ion binding [GO:0046872]</t>
  </si>
  <si>
    <t>NADPH dehydrogenase</t>
  </si>
  <si>
    <t>A8FEW4</t>
  </si>
  <si>
    <t>namA</t>
  </si>
  <si>
    <t>NADPH dehydrogenase (EC 1.6.99.1)</t>
  </si>
  <si>
    <t>FMN binding [GO:0010181]; NADP binding [GO:0050661]; NADPH dehydrogenase activity [GO:0003959]; pentaerythritol trinitrate reductase activity [GO:0018548]; response to toxic substance [GO:0009636]</t>
  </si>
  <si>
    <t>L-methionine gamma-lyase</t>
  </si>
  <si>
    <t>A8FBC1</t>
  </si>
  <si>
    <t>O-acetylhomoserine aminocarboxypropyltransferase (EC 2.5.1.49)</t>
  </si>
  <si>
    <t>O-acetylhomoserine aminocarboxypropyltransferase activity [GO:0003961]; pyridoxal phosphate binding [GO:0030170]; transsulfuration [GO:0019346]</t>
  </si>
  <si>
    <t>Aspartokinase</t>
  </si>
  <si>
    <t>A8FDE5</t>
  </si>
  <si>
    <t>Aspartokinase (EC 2.7.2.4)</t>
  </si>
  <si>
    <t>aspartate kinase activity [GO:0004072]; ATP binding [GO:0005524]; lysine biosynthetic process via diaminopimelate [GO:0009089]; phosphorylation [GO:0016310]; threonine biosynthetic process [GO:0009088]</t>
  </si>
  <si>
    <t>Putative lipid kinase BmrU</t>
  </si>
  <si>
    <t>A8FEZ2</t>
  </si>
  <si>
    <t>Lipid kinase</t>
  </si>
  <si>
    <t>ATP binding [GO:0005524]; kinase activity [GO:0016301]; phospholipid biosynthetic process [GO:0008654]; phosphorylation [GO:0016310]</t>
  </si>
  <si>
    <t>Coenzyme A biosynthesis bifunctional protein CoaBC</t>
  </si>
  <si>
    <t>A8FD35</t>
  </si>
  <si>
    <t>coaBC</t>
  </si>
  <si>
    <t>Coenzyme A biosynthesis bifunctional protein CoaBC (DNA/pantothenate metabolism flavoprotein) (Phosphopantothenoylcysteine synthetase/decarboxylase) (PPCS-PPCDC) [Includes: Phosphopantothenoylcysteine decarboxylase (PPC decarboxylase) (PPC-DC) (EC 4.1.1.36) (CoaC); Phosphopantothenate--cysteine ligase (EC 6.3.2.5) (CoaB) (Phosphopantothenoylcysteine synthetase) (PPC synthetase) (PPC-S)]</t>
  </si>
  <si>
    <t>FMN binding [GO:0010181]; metal ion binding [GO:0046872]; phosphopantothenate--cysteine ligase activity [GO:0004632]; phosphopantothenoylcysteine decarboxylase activity [GO:0004633]; coenzyme A biosynthetic process [GO:0015937]; pantothenate catabolic process [GO:0015941]</t>
  </si>
  <si>
    <t>DNA repair protein RadA</t>
  </si>
  <si>
    <t>A8F955</t>
  </si>
  <si>
    <t>radA</t>
  </si>
  <si>
    <t>ATP binding [GO:0005524]; ATP hydrolysis activity [GO:0016887]; ATP-dependent DNA damage sensor activity [GO:0140664]; damaged DNA binding [GO:0003684]; metal ion binding [GO:0046872]; recombinational repair [GO:0000725]</t>
  </si>
  <si>
    <t>putative peptidase</t>
  </si>
  <si>
    <t>A8FCJ2</t>
  </si>
  <si>
    <t>Metallopeptidase</t>
  </si>
  <si>
    <t>aminopeptidase activity [GO:0004177]; metalloexopeptidase activity [GO:0008235]; transition metal ion binding [GO:0046914]</t>
  </si>
  <si>
    <t>Cyclic di-AMP synthase CdaS</t>
  </si>
  <si>
    <t>A8FE70</t>
  </si>
  <si>
    <t>YojJ</t>
  </si>
  <si>
    <t>ATP binding [GO:0005524]; diadenylate cyclase activity [GO:0106408]</t>
  </si>
  <si>
    <t>Glycerol-3-phosphate dehydrogenase [NAD(P)+]</t>
  </si>
  <si>
    <t>A8FEL7</t>
  </si>
  <si>
    <t>gpsA</t>
  </si>
  <si>
    <t>Glycerol-3-phosphate dehydrogenase [NAD(P)+] (EC 1.1.1.94) (NAD(P)H-dependent glycerol-3-phosphate dehydrogenase)</t>
  </si>
  <si>
    <t>glycerol-3-phosphate dehydrogenase complex [GO:0009331]; glycerol-3-phosphate dehydrogenase [NAD(P)+] activity [GO:0047952]; NAD binding [GO:0051287]; carbohydrate metabolic process [GO:0005975]; glycerol-3-phosphate biosynthetic process [GO:0046167]; glycerol-3-phosphate catabolic process [GO:0046168]; glycerophospholipid metabolic process [GO:0006650]; phospholipid biosynthetic process [GO:0008654]</t>
  </si>
  <si>
    <t>A8FEC6</t>
  </si>
  <si>
    <t>Virulence factor</t>
  </si>
  <si>
    <t>Oxalate decarboxylase OxdC</t>
  </si>
  <si>
    <t>A8FB72</t>
  </si>
  <si>
    <t>Oxalate decarboxylase</t>
  </si>
  <si>
    <t>metal ion binding [GO:0046872]; oxalate metabolic process [GO:0033609]</t>
  </si>
  <si>
    <t>A8FB57</t>
  </si>
  <si>
    <t>Dihydroanticapsin 7-dehydrogenase</t>
  </si>
  <si>
    <t>A8FIK6</t>
  </si>
  <si>
    <t>UDP-N-acetylglucosamine 2-epimerase</t>
  </si>
  <si>
    <t>A8FI04</t>
  </si>
  <si>
    <t>UDP-N-acetylglucosamine 2-epimerase (non-hydrolyzing) (EC 5.1.3.14)</t>
  </si>
  <si>
    <t>UDP-N-acetylglucosamine 2-epimerase activity [GO:0008761]</t>
  </si>
  <si>
    <t>Glycine betaine-binding protein OpuAC</t>
  </si>
  <si>
    <t>A8F9Q3</t>
  </si>
  <si>
    <t>Glycine/betaine ABC transporter</t>
  </si>
  <si>
    <t>S-adenosylmethionine:tRNA ribosyltransferase-isomerase</t>
  </si>
  <si>
    <t>A8FFR0</t>
  </si>
  <si>
    <t>queA</t>
  </si>
  <si>
    <t>S-adenosylmethionine:tRNA ribosyltransferase-isomerase (EC 2.4.99.17) (Queuosine biosynthesis protein QueA)</t>
  </si>
  <si>
    <t>cytoplasm [GO:0005737]; S-adenosylmethionine:tRNA ribosyltransferase-isomerase activity [GO:0051075]; queuosine biosynthetic process [GO:0008616]</t>
  </si>
  <si>
    <t>Queuine tRNA-ribosyltransferase</t>
  </si>
  <si>
    <t>A8FFQ9</t>
  </si>
  <si>
    <t>tgt</t>
  </si>
  <si>
    <t>Queuine tRNA-ribosyltransferase (EC 2.4.2.29) (Guanine insertion enzyme) (tRNA-guanine transglycosylase)</t>
  </si>
  <si>
    <t>metal ion binding [GO:0046872]; tRNA-guanosine(34) queuine transglycosylase activity [GO:0008479]; queuosine biosynthetic process [GO:0008616]; tRNA-guanine transglycosylation [GO:0101030]</t>
  </si>
  <si>
    <t>putative metal-dependent hydrolase YcfH</t>
  </si>
  <si>
    <t>A8F906</t>
  </si>
  <si>
    <t>Hydrolase TatD</t>
  </si>
  <si>
    <t>DNA nuclease activity [GO:0004536]; metal ion binding [GO:0046872]</t>
  </si>
  <si>
    <t>Alkaline phosphatase 4</t>
  </si>
  <si>
    <t>A8FBG3</t>
  </si>
  <si>
    <t>Alkaline phosphatase</t>
  </si>
  <si>
    <t>metal ion binding [GO:0046872]; phosphatase activity [GO:0016791]</t>
  </si>
  <si>
    <t>A8FGD2</t>
  </si>
  <si>
    <t>Hydrolase</t>
  </si>
  <si>
    <t>Phenylalanine--tRNA ligase beta subunit</t>
  </si>
  <si>
    <t>A8FGB9</t>
  </si>
  <si>
    <t>tRNA-binding protein</t>
  </si>
  <si>
    <t>tRNA binding [GO:0000049]</t>
  </si>
  <si>
    <t>UDP-N-acetylglucosamine 1-carboxyvinyltransferase 1</t>
  </si>
  <si>
    <t>A8FIA7</t>
  </si>
  <si>
    <t>murA</t>
  </si>
  <si>
    <t>UDP-N-acetylglucosamine 1-carboxyvinyltransferase (EC 2.5.1.7) (Enoylpyruvate transferase) (UDP-N-acetylglucosamine enolpyruvyl transferase) (EPT)</t>
  </si>
  <si>
    <t>cytoplasm [GO:0005737]; UDP-N-acetylglucosamine 1-carboxyvinyltransferase activity [GO:0008760]; cell cycle [GO:0007049]; cell division [GO:0051301]; cell wall organization [GO:0071555]; peptidoglycan biosynthetic process [GO:0009252]; regulation of cell shape [GO:0008360]; UDP-N-acetylgalactosamine biosynthetic process [GO:0019277]</t>
  </si>
  <si>
    <t>3-oxoacyl-[acyl-carrier-protein] synthase 3 protein 1</t>
  </si>
  <si>
    <t>A8FBX4</t>
  </si>
  <si>
    <t>fabH</t>
  </si>
  <si>
    <t>Beta-ketoacyl-[acyl-carrier-protein] synthase III (Beta-ketoacyl-ACP synthase III) (KAS III) (EC 2.3.1.180) (3-oxoacyl-[acyl-carrier-protein] synthase 3) (3-oxoacyl-[acyl-carrier-protein] synthase III)</t>
  </si>
  <si>
    <t>cytoplasm [GO:0005737]; 3-oxoacyl-[acyl-carrier-protein] synthase activity [GO:0004315]; beta-ketoacyl-acyl-carrier-protein synthase III activity [GO:0033818]; fatty acid biosynthetic process [GO:0006633]</t>
  </si>
  <si>
    <t>Phospholipase YtpA</t>
  </si>
  <si>
    <t>A8FGH4</t>
  </si>
  <si>
    <t>Phospholipase</t>
  </si>
  <si>
    <t>Pyruvate dehydrogenase E1 component subunit alpha</t>
  </si>
  <si>
    <t>A8FCS1</t>
  </si>
  <si>
    <t>pdhA</t>
  </si>
  <si>
    <t>Pyruvate dehydrogenase E1 component subunit alpha (EC 1.2.4.1)</t>
  </si>
  <si>
    <t>pyruvate dehydrogenase (acetyl-transferring) activity [GO:0004739]; glycolytic process [GO:0006096]</t>
  </si>
  <si>
    <t>FMN reductase (NADPH)</t>
  </si>
  <si>
    <t>A8FIP1</t>
  </si>
  <si>
    <t>NADPH-dependent oxidoreductase</t>
  </si>
  <si>
    <t>Glutamine--fructose-6-phosphate aminotransferase [isomerizing]</t>
  </si>
  <si>
    <t>A8F9E7</t>
  </si>
  <si>
    <t>glmS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cytoplasm [GO:0005737]; carbohydrate derivative binding [GO:0097367]; glutamine-fructose-6-phosphate transaminase (isomerizing) activity [GO:0004360]; carbohydrate derivative biosynthetic process [GO:1901137]; carbohydrate metabolic process [GO:0005975]; glutamine metabolic process [GO:0006541]</t>
  </si>
  <si>
    <t>Ribosome maturation factor RimM</t>
  </si>
  <si>
    <t>A8FD66</t>
  </si>
  <si>
    <t>rimM</t>
  </si>
  <si>
    <t>cytoplasm [GO:0005737]; ribosome [GO:0005840]; ribosome binding [GO:0043022]; ribosomal small subunit biogenesis [GO:0042274]; rRNA processing [GO:0006364]</t>
  </si>
  <si>
    <t>Methylenetetrahydrofolate--tRNA-(uracil-5-)- methyltransferase TrmFO</t>
  </si>
  <si>
    <t>A8FD77</t>
  </si>
  <si>
    <t>trmFO</t>
  </si>
  <si>
    <t>Methylenetetrahydrofolate--tRNA-(uracil-5-)-methyltransferase TrmFO (EC 2.1.1.74) (Folate-dependent tRNA (uracil-5-)-methyltransferase) (Folate-dependent tRNA(M-5-U54)-methyltransferase)</t>
  </si>
  <si>
    <t>cytoplasm [GO:0005737]; flavin adenine dinucleotide binding [GO:0050660]; tRNA (uracil(54)-C5)-methyltransferase activity, 5,10-methylenetetrahydrofolate-dependent [GO:0047151]; tRNA methylation [GO:0030488]</t>
  </si>
  <si>
    <t>A8FAQ2</t>
  </si>
  <si>
    <t>CamS family sex pheromone protein</t>
  </si>
  <si>
    <t>putative 3-hydroxybutyryl-CoA dehydrogenase</t>
  </si>
  <si>
    <t>A8FIF7</t>
  </si>
  <si>
    <t>3-hydroxybutyryl-CoA dehydrogenase (EC 1.1.1.157)</t>
  </si>
  <si>
    <t>3-hydroxybutyryl-CoA dehydrogenase activity [GO:0008691]; NAD+ binding [GO:0070403]; butyrate metabolic process [GO:0019605]; cellular catabolic process [GO:0044248]</t>
  </si>
  <si>
    <t>Iron(3+)-hydroxamate-binding protein FhuD</t>
  </si>
  <si>
    <t>A8FG83</t>
  </si>
  <si>
    <t>ABC transporter substrate-binding protein</t>
  </si>
  <si>
    <t>Biotin carboxylase</t>
  </si>
  <si>
    <t>A8FF18</t>
  </si>
  <si>
    <t>Biotin carboxylase (EC 6.3.4.14) (Acetyl-coenzyme A carboxylase biotin carboxylase subunit A)</t>
  </si>
  <si>
    <t>acetyl-CoA carboxylase activity [GO:0003989]; ATP binding [GO:0005524]; biotin carboxylase activity [GO:0004075]; metal ion binding [GO:0046872]; fatty acid biosynthetic process [GO:0006633]; malonyl-CoA biosynthetic process [GO:2001295]</t>
  </si>
  <si>
    <t>A8FB96</t>
  </si>
  <si>
    <t>Nucleotidyltransferase-like domain-containing protein</t>
  </si>
  <si>
    <t>A8FB55</t>
  </si>
  <si>
    <t>Thioredoxin</t>
  </si>
  <si>
    <t>DNA polymerase/3'-5' exonuclease PolX</t>
  </si>
  <si>
    <t>A8FG12</t>
  </si>
  <si>
    <t>DNA-directed DNA polymerase (EC 2.7.7.7)</t>
  </si>
  <si>
    <t>DNA binding [GO:0003677]; DNA-directed DNA polymerase activity [GO:0003887]; DNA repair [GO:0006281]</t>
  </si>
  <si>
    <t>A8F9R9</t>
  </si>
  <si>
    <t>Methyltransferase</t>
  </si>
  <si>
    <t>methyltransferase activity [GO:0008168]; methylation [GO:0032259]</t>
  </si>
  <si>
    <t>Transcription elongation factor GreA</t>
  </si>
  <si>
    <t>A8FFL6</t>
  </si>
  <si>
    <t>greA</t>
  </si>
  <si>
    <t>Transcription elongation factor GreA (Transcript cleavage factor GreA)</t>
  </si>
  <si>
    <t>DNA binding [GO:0003677]; RNA polymerase binding [GO:0070063]; regulation of DNA-templated transcription elongation [GO:0032784]</t>
  </si>
  <si>
    <t>Serine--tRNA ligase</t>
  </si>
  <si>
    <t>A8FAD7</t>
  </si>
  <si>
    <t>serS</t>
  </si>
  <si>
    <t>Serine--tRNA ligase (EC 6.1.1.11) (Seryl-tRNA synthetase) (SerRS) (Seryl-tRNA(Ser/Sec) synthetase)</t>
  </si>
  <si>
    <t>cytoplasm [GO:0005737]; ATP binding [GO:0005524]; serine-tRNA ligase activity [GO:0004828]; transferase activity [GO:0016740]; selenocysteine biosynthetic process [GO:0016260]; seryl-tRNA aminoacylation [GO:0006434]</t>
  </si>
  <si>
    <t>Glycine--tRNA ligase alpha subunit</t>
  </si>
  <si>
    <t>A8FFB1</t>
  </si>
  <si>
    <t>glyQ</t>
  </si>
  <si>
    <t>Glycine--tRNA ligase alpha subunit (EC 6.1.1.14) (Glycyl-tRNA synthetase alpha subunit) (GlyRS)</t>
  </si>
  <si>
    <t>cytoplasm [GO:0005737]; ATP binding [GO:0005524]; glycine-tRNA ligase activity [GO:0004820]; transferase activity [GO:0016740]; glycyl-tRNA aminoacylation [GO:0006426]</t>
  </si>
  <si>
    <t>Histidine--tRNA ligase</t>
  </si>
  <si>
    <t>A0A125</t>
  </si>
  <si>
    <t>US6</t>
  </si>
  <si>
    <t>Glycoprotein D</t>
  </si>
  <si>
    <t>Oligopeptide transport ATP-binding protein OppD</t>
  </si>
  <si>
    <t>A8FBZ0</t>
  </si>
  <si>
    <t>Fumarate reductase iron-sulfur subunit</t>
  </si>
  <si>
    <t>A8FFZ6</t>
  </si>
  <si>
    <t>sdhB</t>
  </si>
  <si>
    <t>Succinate dehydrogenase iron-sulfur subunit (EC 1.3.5.1)</t>
  </si>
  <si>
    <t>3 iron, 4 sulfur cluster binding [GO:0051538]; electron transfer activity [GO:0009055]; metal ion binding [GO:0046872]; tricarboxylic acid cycle [GO:0006099]</t>
  </si>
  <si>
    <t>A8FBZ9</t>
  </si>
  <si>
    <t>Oligoendopeptidase F (EC 3.4.24.-)</t>
  </si>
  <si>
    <t>metal ion binding [GO:0046872]; metalloendopeptidase activity [GO:0004222]; proteolysis [GO:0006508]</t>
  </si>
  <si>
    <t>Ornithine aminotransferase</t>
  </si>
  <si>
    <t>A8FHJ7</t>
  </si>
  <si>
    <t>rocD</t>
  </si>
  <si>
    <t>Ornithine aminotransferase (OAT) (EC 2.6.1.13) (Ornithine--oxo-acid aminotransferase)</t>
  </si>
  <si>
    <t>cytoplasm [GO:0005737]; ornithine aminotransferase activity [GO:0004587]; pyridoxal phosphate binding [GO:0030170]; L-proline biosynthetic process [GO:0055129]</t>
  </si>
  <si>
    <t>ATP-dependent 6-phosphofructokinase</t>
  </si>
  <si>
    <t>A8FG55</t>
  </si>
  <si>
    <t>pfkA</t>
  </si>
  <si>
    <t>ATP-dependent 6-phosphofructokinase (ATP-PFK) (Phosphofructokinase) (EC 2.7.1.11) (Phosphohexokinase)</t>
  </si>
  <si>
    <t>cytoplasm [GO:0005737]; 6-phosphofructokinase activity [GO:0003872]; ATP binding [GO:0005524]; metal ion binding [GO:0046872]; fructose 6-phosphate metabolic process [GO:0006002]</t>
  </si>
  <si>
    <t>ABC-type transporter ATP-binding protein EcsA</t>
  </si>
  <si>
    <t>A8FBL8</t>
  </si>
  <si>
    <t>Multidrug ABC transporter ATP-binding protein</t>
  </si>
  <si>
    <t>DNA ligase</t>
  </si>
  <si>
    <t>A8FAQ1</t>
  </si>
  <si>
    <t>ligA</t>
  </si>
  <si>
    <t>DNA ligase (EC 6.5.1.2) (Polydeoxyribonucleotide synthase [NAD(+)])</t>
  </si>
  <si>
    <t>DNA binding [GO:0003677]; DNA ligase (NAD+) activity [GO:0003911]; metal ion binding [GO:0046872]; DNA repair [GO:0006281]; DNA replication [GO:0006260]</t>
  </si>
  <si>
    <t>Protein-arginine kinase</t>
  </si>
  <si>
    <t>A8F953</t>
  </si>
  <si>
    <t>mcsB</t>
  </si>
  <si>
    <t>Protein-arginine kinase (EC 2.7.14.1)</t>
  </si>
  <si>
    <t>ATP binding [GO:0005524]; creatine kinase activity [GO:0004111]; protein kinase activity [GO:0004672]; phosphocreatine biosynthetic process [GO:0046314]; phosphorylation [GO:0016310]</t>
  </si>
  <si>
    <t>putative ABC transporter ATP-binding protein YbiT</t>
  </si>
  <si>
    <t>A8FAW7</t>
  </si>
  <si>
    <t>Heme ABC transporter ATP-binding protein</t>
  </si>
  <si>
    <t>Alcohol dehydrogenase</t>
  </si>
  <si>
    <t>A8FGM3</t>
  </si>
  <si>
    <t>metal ion binding [GO:0046872]; oxidoreductase activity [GO:0016491]</t>
  </si>
  <si>
    <t>Fructose-1_6-bisphosphatase class 2</t>
  </si>
  <si>
    <t>A8FID8</t>
  </si>
  <si>
    <t>glpX</t>
  </si>
  <si>
    <t>Fructose-1,6-bisphosphatase</t>
  </si>
  <si>
    <t>fructose 1,6-bisphosphate 1-phosphatase activity [GO:0042132]; metal ion binding [GO:0046872]; gluconeogenesis [GO:0006094]; glycerol metabolic process [GO:0006071]</t>
  </si>
  <si>
    <t>Succinate-semialdehyde dehydrogenase [NADP(+)]</t>
  </si>
  <si>
    <t>A8F9Z2</t>
  </si>
  <si>
    <t>gabD</t>
  </si>
  <si>
    <t>Aldehyde dehydrogenase</t>
  </si>
  <si>
    <t>succinate-semialdehyde dehydrogenase [NAD(P)+] activity [GO:0009013]; cellular aldehyde metabolic process [GO:0006081]; gamma-aminobutyric acid catabolic process [GO:0009450]</t>
  </si>
  <si>
    <t>Putative heme-dependent peroxidase</t>
  </si>
  <si>
    <t>A8FIK0</t>
  </si>
  <si>
    <t>Coproheme decarboxylase (Coproheme III oxidative decarboxylase) (Hydrogen peroxide-dependent heme synthase)</t>
  </si>
  <si>
    <t>heme binding [GO:0020037]; metal ion binding [GO:0046872]; peroxidase activity [GO:0004601]; heme biosynthetic process [GO:0006783]</t>
  </si>
  <si>
    <t>Glutamate-1-semialdehyde 2_1-aminomutase</t>
  </si>
  <si>
    <t>A8FFU9</t>
  </si>
  <si>
    <t>hemL2</t>
  </si>
  <si>
    <t>Glutamate-1-semialdehyde 2,1-aminomutase 2 (GSA 2) (EC 5.4.3.8) (Glutamate-1-semialdehyde aminotransferase 2) (GSA-AT 2)</t>
  </si>
  <si>
    <t>putative protein YqeH</t>
  </si>
  <si>
    <t>A8FFF3</t>
  </si>
  <si>
    <t>GTPase</t>
  </si>
  <si>
    <t>GTP binding [GO:0005525]</t>
  </si>
  <si>
    <t>Galactose/methyl galactoside import ATP-binding protein MglA</t>
  </si>
  <si>
    <t>A8FGW2</t>
  </si>
  <si>
    <t>A8FFP4</t>
  </si>
  <si>
    <t>THIF-type NAD/FAD binding fold domain-containing protein</t>
  </si>
  <si>
    <t>ubiquitin-like modifier activating enzyme activity [GO:0008641]</t>
  </si>
  <si>
    <t>4-diphosphocytidyl-2-C-methyl-D-erythritol kinase</t>
  </si>
  <si>
    <t>A8F913</t>
  </si>
  <si>
    <t>ispE</t>
  </si>
  <si>
    <t>4-diphosphocytidyl-2-C-methyl-D-erythritol kinase (CMK) (EC 2.7.1.148) (4-(cytidine-5'-diphospho)-2-C-methyl-D-erythritol kinase)</t>
  </si>
  <si>
    <t>4-(cytidine 5'-diphospho)-2-C-methyl-D-erythritol kinase activity [GO:0050515]; ATP binding [GO:0005524]; isopentenyl diphosphate biosynthetic process, methylerythritol 4-phosphate pathway [GO:0019288]; phosphorylation [GO:0016310]; terpenoid biosynthetic process [GO:0016114]</t>
  </si>
  <si>
    <t>Signal recognition particle protein</t>
  </si>
  <si>
    <t>A8FD62</t>
  </si>
  <si>
    <t>ffh</t>
  </si>
  <si>
    <t>Signal recognition particle protein (EC 3.6.5.4) (Fifty-four homolog)</t>
  </si>
  <si>
    <t>signal recognition particle [GO:0048500]; 7S RNA binding [GO:0008312]; ATP hydrolysis activity [GO:0016887]; GTP binding [GO:0005525]; GTPase activity [GO:0003924]; SRP-dependent cotranslational protein targeting to membrane [GO:0006614]</t>
  </si>
  <si>
    <t>Beta-hexosaminidase</t>
  </si>
  <si>
    <t>A8F9D6</t>
  </si>
  <si>
    <t>beta-N-acetylhexosaminidase (EC 3.2.1.52)</t>
  </si>
  <si>
    <t>hydrolase activity, hydrolyzing O-glycosyl compounds [GO:0004553]; carbohydrate metabolic process [GO:0005975]</t>
  </si>
  <si>
    <t>Phosphoribosylformylglycinamidine cyclo-ligase</t>
  </si>
  <si>
    <t>A8FAM9</t>
  </si>
  <si>
    <t>purM</t>
  </si>
  <si>
    <t>Phosphoribosylformylglycinamidine cyclo-ligase (EC 6.3.3.1) (AIR synthase) (AIRS) (Phosphoribosyl-aminoimidazole synthetase)</t>
  </si>
  <si>
    <t>cytoplasm [GO:0005737]; ATP binding [GO:0005524]; phosphoribosylformylglycinamidine cyclo-ligase activity [GO:0004641]; 'de novo' IMP biosynthetic process [GO:0006189]</t>
  </si>
  <si>
    <t>tRNA (guanine-N(1)-)-methyltransferase</t>
  </si>
  <si>
    <t>A8FD67</t>
  </si>
  <si>
    <t>trmD</t>
  </si>
  <si>
    <t>tRNA (guanine-N(1)-)-methyltransferase (EC 2.1.1.228) (M1G-methyltransferase) (tRNA [GM37] methyltransferase)</t>
  </si>
  <si>
    <t>cytoplasm [GO:0005737]; tRNA (guanine(37)-N1)-methyltransferase activity [GO:0052906]; tRNA methylation [GO:0030488]</t>
  </si>
  <si>
    <t>putative dual-specificity RNA methyltransferase RlmN</t>
  </si>
  <si>
    <t>A8FD40</t>
  </si>
  <si>
    <t>rlmN</t>
  </si>
  <si>
    <t>Probable dual-specificity RNA methyltransferase RlmN (EC 2.1.1.192) (23S rRNA (adenine(2503)-C(2))-methyltransferase) (23S rRNA m2A2503 methyltransferase) (Ribosomal RNA large subunit methyltransferase N) (tRNA (adenine(37)-C(2))-methyltransferase) (tRNA m2A37 methyltransferase)</t>
  </si>
  <si>
    <t>cytoplasm [GO:0005737]; 4 iron, 4 sulfur cluster binding [GO:0051539]; metal ion binding [GO:0046872]; rRNA (adenine(2503)-C2-)-methyltransferase activity [GO:0070040]; rRNA binding [GO:0019843]; tRNA (adenine(37)-C2)-methyltransferase activity [GO:0002935]; tRNA binding [GO:0000049]; rRNA base methylation [GO:0070475]; tRNA methylation [GO:0030488]</t>
  </si>
  <si>
    <t>RsbT co-antagonist protein RsbRA</t>
  </si>
  <si>
    <t>A8FA68</t>
  </si>
  <si>
    <t>heme binding [GO:0020037]; oxygen binding [GO:0019825]</t>
  </si>
  <si>
    <t>Cytidylate kinase</t>
  </si>
  <si>
    <t>A8FEM5</t>
  </si>
  <si>
    <t>cmk</t>
  </si>
  <si>
    <t>Cytidylate kinase (CK) (EC 2.7.4.25) (Cytidine monophosphate kinase) (CMP kinase)</t>
  </si>
  <si>
    <t>cytoplasm [GO:0005737]; ATP binding [GO:0005524]; CMP kinase activity [GO:0036430]; dCMP kinase activity [GO:0036431]; phosphorylation [GO:0016310]; pyrimidine nucleotide metabolic process [GO:0006220]</t>
  </si>
  <si>
    <t>3'-5' exoribonuclease YhaM</t>
  </si>
  <si>
    <t>A8FBK3</t>
  </si>
  <si>
    <t>yhaM</t>
  </si>
  <si>
    <t>3'-5' exoribonuclease YhaM (EC 3.1.-.-)</t>
  </si>
  <si>
    <t>3'-5'-RNA exonuclease activity [GO:0000175]</t>
  </si>
  <si>
    <t>Peptide deformylase 2</t>
  </si>
  <si>
    <t>A8FCR8</t>
  </si>
  <si>
    <t>def</t>
  </si>
  <si>
    <t>Peptide deformylase (PDF) (EC 3.5.1.88) (Polypeptide deformylase)</t>
  </si>
  <si>
    <t>metal ion binding [GO:0046872]; peptide deformylase activity [GO:0042586]; translation [GO:0006412]</t>
  </si>
  <si>
    <t>Aminopyrimidine aminohydrolase</t>
  </si>
  <si>
    <t>A8FJ01</t>
  </si>
  <si>
    <t>Aminopyrimidine aminohydrolase (EC 3.5.99.2)</t>
  </si>
  <si>
    <t>thiaminase activity [GO:0050334]; thiamine biosynthetic process [GO:0009228]; thiamine diphosphate biosynthetic process [GO:0009229]</t>
  </si>
  <si>
    <t>Prephenate dehydratase</t>
  </si>
  <si>
    <t>A8FFS6</t>
  </si>
  <si>
    <t>pheA</t>
  </si>
  <si>
    <t>Prephenate dehydratase (PDT) (EC 4.2.1.51)</t>
  </si>
  <si>
    <t>chorismate mutase activity [GO:0004106]; prephenate dehydratase activity [GO:0004664]; L-phenylalanine biosynthetic process [GO:0009094]</t>
  </si>
  <si>
    <t>Zinc-type alcohol dehydrogenase-like protein</t>
  </si>
  <si>
    <t>A8FB50</t>
  </si>
  <si>
    <t>oxidoreductase activity [GO:0016491]; zinc ion binding [GO:0008270]</t>
  </si>
  <si>
    <t>A8FBB8</t>
  </si>
  <si>
    <t>ABC transporter</t>
  </si>
  <si>
    <t>Holliday junction ATP-dependent DNA helicase RuvA</t>
  </si>
  <si>
    <t>A8FFR3</t>
  </si>
  <si>
    <t>ruvA</t>
  </si>
  <si>
    <t>Holliday junction branch migration complex subunit RuvA</t>
  </si>
  <si>
    <t>cytoplasm [GO:0005737]; Holliday junction helicase complex [GO:0009379]; Holliday junction resolvase complex [GO:0048476]; ATP binding [GO:0005524]; four-way junction DNA binding [GO:0000400]; four-way junction helicase activity [GO:0009378]; DNA recombination [GO:0006310]; DNA repair [GO:0006281]</t>
  </si>
  <si>
    <t>Putative glycosyltransferase EpsF</t>
  </si>
  <si>
    <t>A8FHL5</t>
  </si>
  <si>
    <t>Glycosyl transferase</t>
  </si>
  <si>
    <t>glycosyltransferase activity [GO:0016757]</t>
  </si>
  <si>
    <t>A8FCN2</t>
  </si>
  <si>
    <t>N-acetyldiaminopimelate deacetylase (EC 3.5.1.47)</t>
  </si>
  <si>
    <t>N-acetyldiaminopimelate deacetylase activity [GO:0050118]; diaminopimelate biosynthetic process [GO:0019877]; lysine biosynthetic process via diaminopimelate [GO:0009089]</t>
  </si>
  <si>
    <t>Holliday junction ATP-dependent DNA helicase RuvB</t>
  </si>
  <si>
    <t>A8FFR2</t>
  </si>
  <si>
    <t>ruvB</t>
  </si>
  <si>
    <t>Holliday junction branch migration complex subunit RuvB (EC 3.6.4.12)</t>
  </si>
  <si>
    <t>cytoplasm [GO:0005737]; Holliday junction resolvase complex [GO:0048476]; ATP binding [GO:0005524]; ATP hydrolysis activity [GO:0016887]; four-way junction DNA binding [GO:0000400]; four-way junction helicase activity [GO:0009378]; DNA recombination [GO:0006310]; DNA repair [GO:0006281]</t>
  </si>
  <si>
    <t>putative EAL-domain containing protein YkuI</t>
  </si>
  <si>
    <t>A8FCM0</t>
  </si>
  <si>
    <t>Diguanylate phosphodiesterase</t>
  </si>
  <si>
    <t>Oxygen-independent coproporphyrinogen-III oxidase-like protein YqeR</t>
  </si>
  <si>
    <t>A8FFD5</t>
  </si>
  <si>
    <t>Heme chaperone HemW</t>
  </si>
  <si>
    <t>cytoplasm [GO:0005737]; 4 iron, 4 sulfur cluster binding [GO:0051539]; coproporphyrinogen oxidase activity [GO:0004109]; metal ion binding [GO:0046872]; porphyrin-containing compound biosynthetic process [GO:0006779]</t>
  </si>
  <si>
    <t>5-methyltetrahydropteroyltriglutamate-- homocysteine methyltransferase</t>
  </si>
  <si>
    <t>A8FIY9</t>
  </si>
  <si>
    <t>5-methyltetrahydropteroyltriglutamate--homocysteine methyltransferase (EC 2.1.1.14)</t>
  </si>
  <si>
    <t>5-methyltetrahydropteroyltriglutamate-homocysteine S-methyltransferase activity [GO:0003871]; zinc ion binding [GO:0008270]; methionine biosynthetic process [GO:0009086]; methylation [GO:0032259]</t>
  </si>
  <si>
    <t>Regulatory protein RecX</t>
  </si>
  <si>
    <t>A8FB62</t>
  </si>
  <si>
    <t>recX</t>
  </si>
  <si>
    <t>cytoplasm [GO:0005737]; regulation of DNA repair [GO:0006282]</t>
  </si>
  <si>
    <t>A8FCS9</t>
  </si>
  <si>
    <t>UPF0637 protein BPUM_1363</t>
  </si>
  <si>
    <t>Transcription termination/antitermination protein NusG</t>
  </si>
  <si>
    <t>A8F969</t>
  </si>
  <si>
    <t>nusG</t>
  </si>
  <si>
    <t>DNA-templated transcription termination [GO:0006353]; regulation of DNA-templated transcription elongation [GO:0032784]; transcription antitermination [GO:0031564]; transcription elongation-coupled chromatin remodeling [GO:0140673]</t>
  </si>
  <si>
    <t>Bis(5'-nucleosyl)-tetraphosphatase PrpE [asymmetrical]</t>
  </si>
  <si>
    <t>A8FC09</t>
  </si>
  <si>
    <t>Calcineurin-like phosphoesterase domain-containing protein</t>
  </si>
  <si>
    <t>Mannitol-1-phosphate 5-dehydrogenase</t>
  </si>
  <si>
    <t>A8F9Z9</t>
  </si>
  <si>
    <t>mtlD</t>
  </si>
  <si>
    <t>Mannitol-1-phosphate 5-dehydrogenase (EC 1.1.1.17)</t>
  </si>
  <si>
    <t>mannitol-1-phosphate 5-dehydrogenase activity [GO:0008926]; mannitol metabolic process [GO:0019594]</t>
  </si>
  <si>
    <t>Bifunctional oligoribonuclease and PAP phosphatase NrnA</t>
  </si>
  <si>
    <t>A8FG63</t>
  </si>
  <si>
    <t>Oligoribonuclease</t>
  </si>
  <si>
    <t>nucleic acid binding [GO:0003676]</t>
  </si>
  <si>
    <t>Ferrochelatase</t>
  </si>
  <si>
    <t>A8FBM6</t>
  </si>
  <si>
    <t>cpfC</t>
  </si>
  <si>
    <t>Coproporphyrin III ferrochelatase (EC 4.99.1.9)</t>
  </si>
  <si>
    <t>cytoplasm [GO:0005737]; ferrochelatase activity [GO:0004325]; metal ion binding [GO:0046872]; heme biosynthetic process [GO:0006783]</t>
  </si>
  <si>
    <t>o-succinylbenzoate synthase</t>
  </si>
  <si>
    <t>A8FGK5</t>
  </si>
  <si>
    <t>menC</t>
  </si>
  <si>
    <t>o-succinylbenzoate synthase (OSB synthase) (OSBS) (EC 4.2.1.113) (4-(2'-carboxyphenyl)-4-oxybutyric acid synthase) (o-succinylbenzoic acid synthase)</t>
  </si>
  <si>
    <t>magnesium ion binding [GO:0000287]; O-succinylbenzoate synthase activity [GO:0043748]; menaquinone biosynthetic process [GO:0009234]</t>
  </si>
  <si>
    <t>Vitamin B12 import ATP-binding protein BtuD</t>
  </si>
  <si>
    <t>A8F9F1</t>
  </si>
  <si>
    <t>ABC transporter ATP-binding protein</t>
  </si>
  <si>
    <t>Ribonuclease 3</t>
  </si>
  <si>
    <t>A8FD58</t>
  </si>
  <si>
    <t>rnc</t>
  </si>
  <si>
    <t>Ribonuclease 3 (EC 3.1.26.3) (Ribonuclease III) (RNase III)</t>
  </si>
  <si>
    <t>cytoplasm [GO:0005737]; metal ion binding [GO:0046872]; ribonuclease III activity [GO:0004525]; rRNA binding [GO:0019843]; mRNA processing [GO:0006397]; rRNA processing [GO:0006364]; tRNA processing [GO:0008033]</t>
  </si>
  <si>
    <t>50S ribosomal protein L4</t>
  </si>
  <si>
    <t>A8F986</t>
  </si>
  <si>
    <t>rplD</t>
  </si>
  <si>
    <t>Large ribosomal subunit protein uL4 (50S ribosomal protein L4)</t>
  </si>
  <si>
    <t>ribonucleoprotein complex [GO:1990904]; ribosome [GO:0005840]; rRNA binding [GO:0019843]; structural constituent of ribosome [GO:0003735]; translation [GO:0006412]</t>
  </si>
  <si>
    <t>Putative cysteine ligase BshC</t>
  </si>
  <si>
    <t>A8FCX1</t>
  </si>
  <si>
    <t>bshC</t>
  </si>
  <si>
    <t>Putative cysteine ligase BshC (EC 6.-.-.-)</t>
  </si>
  <si>
    <t>ligase activity [GO:0016874]</t>
  </si>
  <si>
    <t>Tyrosine--tRNA ligase 1</t>
  </si>
  <si>
    <t>A8FGA6</t>
  </si>
  <si>
    <t>tyrS</t>
  </si>
  <si>
    <t>Tyrosine--tRNA ligase (EC 6.1.1.1) (Tyrosyl-tRNA synthetase) (TyrRS)</t>
  </si>
  <si>
    <t>cytoplasm [GO:0005737]; ATP binding [GO:0005524]; RNA binding [GO:0003723]; tyrosine-tRNA ligase activity [GO:0004831]; tyrosyl-tRNA aminoacylation [GO:0006437]</t>
  </si>
  <si>
    <t>Stress response kinase A</t>
  </si>
  <si>
    <t>A8FAR5</t>
  </si>
  <si>
    <t>Aminoglycoside phosphotransferase domain-containing protein</t>
  </si>
  <si>
    <t>ATP-dependent protease ATPase subunit ClpY</t>
  </si>
  <si>
    <t>A8FD80</t>
  </si>
  <si>
    <t>clpY</t>
  </si>
  <si>
    <t>HslUV protease complex [GO:0009376]; ATP binding [GO:0005524]; ATP hydrolysis activity [GO:0016887]; peptidase activity [GO:0008233]; proteasome-activating activity [GO:0036402]; protein unfolding [GO:0043335]</t>
  </si>
  <si>
    <t>Glycine--tRNA ligase beta subunit</t>
  </si>
  <si>
    <t>A8FFB0</t>
  </si>
  <si>
    <t>glyS</t>
  </si>
  <si>
    <t>Glycine--tRNA ligase beta subunit (EC 6.1.1.14) (Glycyl-tRNA synthetase beta subunit) (GlyRS)</t>
  </si>
  <si>
    <t>cytoplasm [GO:0005737]; arginine-tRNA ligase activity [GO:0004814]; ATP binding [GO:0005524]; glycine-tRNA ligase activity [GO:0004820]; arginyl-tRNA aminoacylation [GO:0006420]; glycyl-tRNA aminoacylation [GO:0006426]</t>
  </si>
  <si>
    <t>A8FAQ7</t>
  </si>
  <si>
    <t>3-hydroxybutyryl-CoA dehydrogenase</t>
  </si>
  <si>
    <t>NAD+ binding [GO:0070403]; oxidoreductase activity, acting on the CH-OH group of donors, NAD or NADP as acceptor [GO:0016616]; cellular catabolic process [GO:0044248]; fatty acid metabolic process [GO:0006631]</t>
  </si>
  <si>
    <t>Long-chain-alcohol dehydrogenase 2</t>
  </si>
  <si>
    <t>A8FGU1</t>
  </si>
  <si>
    <t>Butanol dehydrogenase</t>
  </si>
  <si>
    <t>butanol dehydrogenase activity [GO:1990362]; metal ion binding [GO:0046872]</t>
  </si>
  <si>
    <t>Hydroxyacylglutathione hydrolase</t>
  </si>
  <si>
    <t>A8FJA0</t>
  </si>
  <si>
    <t>Zn-dependent hydrolase</t>
  </si>
  <si>
    <t>UDP-N-acetylmuramate--L-alanine ligase</t>
  </si>
  <si>
    <t>A8FGB7</t>
  </si>
  <si>
    <t>murC</t>
  </si>
  <si>
    <t>UDP-N-acetylmuramate--L-alanine ligase (EC 6.3.2.8) (UDP-N-acetylmuramoyl-L-alanine synthetase)</t>
  </si>
  <si>
    <t>cytoplasm [GO:0005737]; ATP binding [GO:0005524]; UDP-N-acetylmuramate-L-alanine ligase activity [GO:0008763]; cell cycle [GO:0007049]; cell division [GO:0051301]; cell wall organization [GO:0071555]; peptidoglycan biosynthetic process [GO:0009252]; regulation of cell shape [GO:0008360]</t>
  </si>
  <si>
    <t>UDP-N-acetylglucosamine 1-carboxyvinyltransferase 2</t>
  </si>
  <si>
    <t>A8FID9</t>
  </si>
  <si>
    <t>Epoxide hydrolase A</t>
  </si>
  <si>
    <t>A8F9M3</t>
  </si>
  <si>
    <t>Alpha/beta hydrolase</t>
  </si>
  <si>
    <t>Aspartate ammonia-lyase</t>
  </si>
  <si>
    <t>A8FHF5</t>
  </si>
  <si>
    <t>aspA</t>
  </si>
  <si>
    <t>Aspartate ammonia-lyase (Aspartase) (EC 4.3.1.1)</t>
  </si>
  <si>
    <t>aspartate ammonia-lyase activity [GO:0008797]; aspartate metabolic process [GO:0006531]; tricarboxylic acid cycle [GO:0006099]</t>
  </si>
  <si>
    <t>A8FCB1</t>
  </si>
  <si>
    <t>Acyl-CoA thioester hydrolase</t>
  </si>
  <si>
    <t>thiolester hydrolase activity [GO:0016790]</t>
  </si>
  <si>
    <t>Carboxylesterase</t>
  </si>
  <si>
    <t>A8FHG9</t>
  </si>
  <si>
    <t>carboxylic ester hydrolase activity [GO:0052689]</t>
  </si>
  <si>
    <t>Spore photoproduct lyase</t>
  </si>
  <si>
    <t>A8FCJ9</t>
  </si>
  <si>
    <t>endospore-forming forespore [GO:0042601]; 4 iron, 4 sulfur cluster binding [GO:0051539]; DNA photolyase activity [GO:0003913]; S-adenosyl-L-methionine binding [GO:1904047]</t>
  </si>
  <si>
    <t>Phosphoglucomutase</t>
  </si>
  <si>
    <t>A8FBF2</t>
  </si>
  <si>
    <t>Phosphoglucomutase (EC 5.4.2.2) (Alpha-phosphoglucomutase) (Glucose phosphomutase)</t>
  </si>
  <si>
    <t>intramolecular phosphotransferase activity [GO:0016868]; magnesium ion binding [GO:0000287]; carbohydrate metabolic process [GO:0005975]</t>
  </si>
  <si>
    <t>Pyrimidine-nucleoside phosphorylase</t>
  </si>
  <si>
    <t>A8FJ12</t>
  </si>
  <si>
    <t>deoA</t>
  </si>
  <si>
    <t>Pyrimidine-nucleoside phosphorylase (EC 2.4.2.2)</t>
  </si>
  <si>
    <t>1,4-alpha-oligoglucan phosphorylase activity [GO:0004645]; deoxyuridine phosphorylase activity [GO:0047847]; metal ion binding [GO:0046872]; pyrimidine-nucleoside phosphorylase activity [GO:0016154]; thymidine phosphorylase activity [GO:0009032]; uridine phosphorylase activity [GO:0004850]; pyrimidine nucleobase metabolic process [GO:0006206]; pyrimidine nucleoside metabolic process [GO:0006213]</t>
  </si>
  <si>
    <t>RNA polymerase sigma factor SigA</t>
  </si>
  <si>
    <t>A8FFA5</t>
  </si>
  <si>
    <t>sigA</t>
  </si>
  <si>
    <t>cytoplasm [GO:0005737]; DNA binding [GO:0003677]; sigma factor activity [GO:0016987]; DNA-templated transcription initiation [GO:0006352]</t>
  </si>
  <si>
    <t>Inosine-5'-monophosphate dehydrogenase</t>
  </si>
  <si>
    <t>A8FG65</t>
  </si>
  <si>
    <t>CBS domain-containing protein</t>
  </si>
  <si>
    <t>putative GTP-binding protein EngB</t>
  </si>
  <si>
    <t>A8FFV6</t>
  </si>
  <si>
    <t>engB</t>
  </si>
  <si>
    <t>Probable GTP-binding protein EngB</t>
  </si>
  <si>
    <t>GTP binding [GO:0005525]; metal ion binding [GO:0046872]; division septum assembly [GO:0000917]</t>
  </si>
  <si>
    <t>Glucose-6-phosphate isomerase</t>
  </si>
  <si>
    <t>A8FGU0</t>
  </si>
  <si>
    <t>pgi</t>
  </si>
  <si>
    <t>Glucose-6-phosphate isomerase (GPI) (EC 5.3.1.9) (Phosphoglucose isomerase) (PGI) (Phosphohexose isomerase) (PHI)</t>
  </si>
  <si>
    <t>cytoplasm [GO:0005737]; carbohydrate derivative binding [GO:0097367]; glucose-6-phosphate isomerase activity [GO:0004347]; carbohydrate derivative metabolic process [GO:1901135]; gluconeogenesis [GO:0006094]; glycolytic process [GO:0006096]</t>
  </si>
  <si>
    <t>ATP-dependent RNA helicase DbpA</t>
  </si>
  <si>
    <t>A8FG79</t>
  </si>
  <si>
    <t>dbpA</t>
  </si>
  <si>
    <t>ATP-dependent RNA helicase DbpA (EC 3.6.4.13)</t>
  </si>
  <si>
    <t>cytoplasm [GO:0005737]; 3'-5' RNA helicase activity [GO:0034458]; ATP binding [GO:0005524]; ATP hydrolysis activity [GO:0016887]; RNA binding [GO:0003723]; ribosomal large subunit assembly [GO:0000027]</t>
  </si>
  <si>
    <t>Purine nucleoside phosphorylase DeoD-type</t>
  </si>
  <si>
    <t>A8FE87</t>
  </si>
  <si>
    <t>deoD</t>
  </si>
  <si>
    <t>Purine nucleoside phosphorylase DeoD-type (PNP) (EC 2.4.2.1)</t>
  </si>
  <si>
    <t>purine-nucleoside phosphorylase activity [GO:0004731]; nucleoside catabolic process [GO:0009164]; purine nucleoside metabolic process [GO:0042278]</t>
  </si>
  <si>
    <t>Aspartyl/glutamyl-tRNA(Asn/Gln) amidotransferase subunit B</t>
  </si>
  <si>
    <t>A8FAS1</t>
  </si>
  <si>
    <t>gatB</t>
  </si>
  <si>
    <t>Aspartyl/glutamyl-tRNA(Asn/Gln) amidotransferase subunit B (Asp/Glu-ADT subunit B) (EC 6.3.5.-)</t>
  </si>
  <si>
    <t>asparaginyl-tRNA synthase (glutamine-hydrolyzing) activity [GO:0050566]; ATP binding [GO:0005524]; glutaminyl-tRNA synthase (glutamine-hydrolyzing) activity [GO:0050567]; translation [GO:0006412]</t>
  </si>
  <si>
    <t>Ribosomal RNA large subunit methyltransferase K/L</t>
  </si>
  <si>
    <t>A8FEF3</t>
  </si>
  <si>
    <t>RNA binding [GO:0003723]; S-adenosylmethionine-dependent methyltransferase activity [GO:0008757]; ncRNA processing [GO:0034470]; RNA methylation [GO:0001510]</t>
  </si>
  <si>
    <t>Glutathione-independent formaldehyde dehydrogenase</t>
  </si>
  <si>
    <t>A8FFK4</t>
  </si>
  <si>
    <t>Aldehyde dismutase</t>
  </si>
  <si>
    <t>Putative NADP-dependent oxidoreductase YfmJ</t>
  </si>
  <si>
    <t>A8FAW9</t>
  </si>
  <si>
    <t>oxidoreductase activity, acting on the CH-CH group of donors, NAD or NADP as acceptor [GO:0016628]</t>
  </si>
  <si>
    <t>putative NAD-dependent malic enzyme 2</t>
  </si>
  <si>
    <t>A8FGC6</t>
  </si>
  <si>
    <t>Malate dehydrogenase (EC 1.1.1.38)</t>
  </si>
  <si>
    <t>malate dehydrogenase (decarboxylating) (NAD+) activity [GO:0004471]; metal ion binding [GO:0046872]; NAD binding [GO:0051287]; oxaloacetate decarboxylase activity [GO:0008948]</t>
  </si>
  <si>
    <t>Aerobic glycerol-3-phosphate dehydrogenase</t>
  </si>
  <si>
    <t>A8FBF1</t>
  </si>
  <si>
    <t>Glycerol-3-phosphate dehydrogenase (EC 1.1.5.3)</t>
  </si>
  <si>
    <t>glycerol-3-phosphate dehydrogenase complex [GO:0009331]; glycerol-3-phosphate dehydrogenase (quinone) activity [GO:0004368]; glycerol catabolic process [GO:0019563]; glycerol-3-phosphate metabolic process [GO:0006072]</t>
  </si>
  <si>
    <t>L-asparaginase 1</t>
  </si>
  <si>
    <t>A8FIX5</t>
  </si>
  <si>
    <t>asparaginase (EC 3.5.1.1)</t>
  </si>
  <si>
    <t>asparaginase activity [GO:0004067]; amino acid metabolic process [GO:0006520]</t>
  </si>
  <si>
    <t>Propionyl-CoA carboxylase beta chain</t>
  </si>
  <si>
    <t>A8FEY3</t>
  </si>
  <si>
    <t>Methylmalonyl-CoA carboxyltransferase</t>
  </si>
  <si>
    <t>acetyl-CoA carboxylase complex [GO:0009317]; acetyl-CoA carboxylase activity [GO:0003989]; fatty acid biosynthetic process [GO:0006633]</t>
  </si>
  <si>
    <t>Enolase</t>
  </si>
  <si>
    <t>A8FHJ0</t>
  </si>
  <si>
    <t>eno</t>
  </si>
  <si>
    <t>Enolase (EC 4.2.1.11) (2-phospho-D-glycerate hydro-lyase) (2-phosphoglycerate dehydratase)</t>
  </si>
  <si>
    <t>cell surface [GO:0009986]; extracellular region [GO:0005576]; phosphopyruvate hydratase complex [GO:0000015]; magnesium ion binding [GO:0000287]; phosphopyruvate hydratase activity [GO:0004634]; glycolytic process [GO:0006096]</t>
  </si>
  <si>
    <t>putative glycine dehydrogenase (decarboxylating) subunit 1</t>
  </si>
  <si>
    <t>A8FF40</t>
  </si>
  <si>
    <t>gcvPA</t>
  </si>
  <si>
    <t>Probable glycine dehydrogenase (decarboxylating) subunit 1 (EC 1.4.4.2) (Glycine cleavage system P-protein subunit 1) (Glycine decarboxylase subunit 1) (Glycine dehydrogenase (aminomethyl-transferring) subunit 1)</t>
  </si>
  <si>
    <t>glycine dehydrogenase (decarboxylating) activity [GO:0004375]; glycine decarboxylation via glycine cleavage system [GO:0019464]; nucleoside metabolic process [GO:0009116]</t>
  </si>
  <si>
    <t>Serine hydroxymethyltransferase</t>
  </si>
  <si>
    <t>A8FIC1</t>
  </si>
  <si>
    <t>glyA</t>
  </si>
  <si>
    <t>Serine hydroxymethyltransferase (SHMT) (Serine methylase) (EC 2.1.2.1)</t>
  </si>
  <si>
    <t>cytoplasm [GO:0005737]; glycine hydroxymethyltransferase activity [GO:0004372]; pyridoxal phosphate binding [GO:0030170]; glycine biosynthetic process from serine [GO:0019264]; tetrahydrofolate interconversion [GO:0035999]</t>
  </si>
  <si>
    <t>Nickel-binding periplasmic protein</t>
  </si>
  <si>
    <t>A8FHK7</t>
  </si>
  <si>
    <t>Nickel ABC transporter substrate-binding protein</t>
  </si>
  <si>
    <t>ATP-binding cassette (ABC) transporter complex [GO:0043190]; periplasmic space [GO:0042597]; heme binding [GO:0020037]; nickel cation binding [GO:0016151]; nickel cation transport [GO:0015675]; transmembrane transport [GO:0055085]</t>
  </si>
  <si>
    <t>50S ribosomal protein L5</t>
  </si>
  <si>
    <t>A8F997</t>
  </si>
  <si>
    <t>rplE</t>
  </si>
  <si>
    <t>Large ribosomal subunit protein uL5 (50S ribosomal protein L5)</t>
  </si>
  <si>
    <t>ribonucleoprotein complex [GO:1990904]; ribosome [GO:0005840]; rRNA binding [GO:0019843]; structural constituent of ribosome [GO:0003735]; tRNA binding [GO:0000049]; translation [GO:0006412]</t>
  </si>
  <si>
    <t>Phosphoglucosamine mutase</t>
  </si>
  <si>
    <t>A8F9E6</t>
  </si>
  <si>
    <t>glmM</t>
  </si>
  <si>
    <t>Phosphoglucosamine mutase (EC 5.4.2.10)</t>
  </si>
  <si>
    <t>magnesium ion binding [GO:0000287]; phosphoglucosamine mutase activity [GO:0008966]; carbohydrate metabolic process [GO:0005975]</t>
  </si>
  <si>
    <t>L-lysine 2_3-aminomutase</t>
  </si>
  <si>
    <t>A8FE95</t>
  </si>
  <si>
    <t>L-lysine 2,3-aminomutase (EC 5.4.3.2)</t>
  </si>
  <si>
    <t>4 iron, 4 sulfur cluster binding [GO:0051539]; lysine 2,3-aminomutase activity [GO:0050066]; metal ion binding [GO:0046872]</t>
  </si>
  <si>
    <t>A8F9G8</t>
  </si>
  <si>
    <t>DUF255 domain-containing protein</t>
  </si>
  <si>
    <t>catalytic activity [GO:0003824]; carbohydrate metabolic process [GO:0005975]; organic substance catabolic process [GO:1901575]</t>
  </si>
  <si>
    <t>Bifunctional protein FolD protein</t>
  </si>
  <si>
    <t>A8FF15</t>
  </si>
  <si>
    <t>folD</t>
  </si>
  <si>
    <t>Bifunctional protein FolD [Includes: Methylenetetrahydrofolate dehydrogenase (EC 1.5.1.5); Methenyltetrahydrofolate cyclohydrolase (EC 3.5.4.9)]</t>
  </si>
  <si>
    <t>methenyltetrahydrofolate cyclohydrolase activity [GO:0004477]; methylenetetrahydrofolate dehydrogenase (NADP+) activity [GO:0004488]; histidine biosynthetic process [GO:0000105]; methionine biosynthetic process [GO:0009086]; purine nucleotide biosynthetic process [GO:0006164]; tetrahydrofolate interconversion [GO:0035999]</t>
  </si>
  <si>
    <t>A8FCQ5</t>
  </si>
  <si>
    <t>Methionine import ATP-binding protein MetN</t>
  </si>
  <si>
    <t>A8FH69</t>
  </si>
  <si>
    <t>Methionine ABC transporter ATP-binding protein</t>
  </si>
  <si>
    <t>plasma membrane [GO:0005886]; ABC-type D-methionine transporter activity [GO:0033232]; ATP binding [GO:0005524]; ATP hydrolysis activity [GO:0016887]</t>
  </si>
  <si>
    <t>3-methyl-2-oxobutanoate hydroxymethyltransferase</t>
  </si>
  <si>
    <t>A8FEH7</t>
  </si>
  <si>
    <t>panB</t>
  </si>
  <si>
    <t>3-methyl-2-oxobutanoate hydroxymethyltransferase (EC 2.1.2.11) (Ketopantoate hydroxymethyltransferase) (KPHMT)</t>
  </si>
  <si>
    <t>cytoplasm [GO:0005737]; 3-methyl-2-oxobutanoate hydroxymethyltransferase activity [GO:0003864]; metal ion binding [GO:0046872]; pantothenate biosynthetic process [GO:0015940]</t>
  </si>
  <si>
    <t>D-alanyl-D-alanine carboxypeptidase DacA</t>
  </si>
  <si>
    <t>A8FAD3</t>
  </si>
  <si>
    <t>serine-type D-Ala-D-Ala carboxypeptidase activity [GO:0009002]; cell wall organization [GO:0071555]; peptidoglycan biosynthetic process [GO:0009252]; proteolysis [GO:0006508]; regulation of cell shape [GO:0008360]</t>
  </si>
  <si>
    <t>UDP-N-acetylmuramoyl-L-alanyl-D-glutamate--2_ 6-diaminopimelate ligase</t>
  </si>
  <si>
    <t>A8FCX7</t>
  </si>
  <si>
    <t>murE</t>
  </si>
  <si>
    <t>UDP-N-acetylmuramoyl-L-alanyl-D-glutamate--2,6-diaminopimelate ligase (EC 6.3.2.13) (Meso-A2pm-adding enzyme) (Meso-diaminopimelate-adding enzyme) (UDP-MurNAc-L-Ala-D-Glu:meso-diaminopimelate ligase) (UDP-MurNAc-tripeptide synthetase) (UDP-N-acetylmuramyl-tripeptide synthetase)</t>
  </si>
  <si>
    <t>cytoplasm [GO:0005737]; ATP binding [GO:0005524]; magnesium ion binding [GO:0000287]; tetrahydrofolylpolyglutamate synthase activity [GO:0004326]; UDP-N-acetylmuramoylalanyl-D-glutamate-2,6-diaminopimelate ligase activity [GO:0008765]; cell cycle [GO:0007049]; cell division [GO:0051301]; cell wall organization [GO:0071555]; peptidoglycan biosynthetic process [GO:0009252]; regulation of cell shape [GO:0008360]</t>
  </si>
  <si>
    <t>N-acetyltransferase YodP</t>
  </si>
  <si>
    <t>A8FAN5</t>
  </si>
  <si>
    <t>Beta-lysine acetyltransferase</t>
  </si>
  <si>
    <t>N-acetyltransferase activity [GO:0008080]</t>
  </si>
  <si>
    <t>Acetoin:2_6-dichlorophenolindophenol oxidoreductase subunit alpha</t>
  </si>
  <si>
    <t>A8FA79</t>
  </si>
  <si>
    <t>Acetoin:2,6-dichlorophenolindophenol oxidoreductase subunit alpha</t>
  </si>
  <si>
    <t>oxidoreductase activity, acting on the aldehyde or oxo group of donors, disulfide as acceptor [GO:0016624]</t>
  </si>
  <si>
    <t>Glyoxal reductase</t>
  </si>
  <si>
    <t>A8F9I5</t>
  </si>
  <si>
    <t>Pyruvate dehydrogenase E1 component subunit beta</t>
  </si>
  <si>
    <t>A8FCS2</t>
  </si>
  <si>
    <t>Pyruvate dehydrogenase E1 component subunit beta (EC 1.2.4.1)</t>
  </si>
  <si>
    <t>Putative aminopeptidase YsdC</t>
  </si>
  <si>
    <t>A8FGC4</t>
  </si>
  <si>
    <t>Peptidase M28</t>
  </si>
  <si>
    <t>aminopeptidase activity [GO:0004177]; metal ion binding [GO:0046872]; proteolysis [GO:0006508]</t>
  </si>
  <si>
    <t>Spore germination protein YaaH</t>
  </si>
  <si>
    <t>A8FAE1</t>
  </si>
  <si>
    <t>Spore gernimation protein</t>
  </si>
  <si>
    <t>chitin binding [GO:0008061]; carbohydrate metabolic process [GO:0005975]</t>
  </si>
  <si>
    <t>SkfA peptide export ATP-binding protein SkfE</t>
  </si>
  <si>
    <t>A8FFP1</t>
  </si>
  <si>
    <t>Cysteine desulfurase</t>
  </si>
  <si>
    <t>cysteine desulfurase activity [GO:0031071]; iron-sulfur cluster binding [GO:0051536]; metal ion binding [GO:0046872]</t>
  </si>
  <si>
    <t>Putative peroxiredoxin bcp</t>
  </si>
  <si>
    <t>A8FB93</t>
  </si>
  <si>
    <t>thioredoxin-dependent peroxiredoxin (EC 1.11.1.24) (Thioredoxin peroxidase)</t>
  </si>
  <si>
    <t>antioxidant activity [GO:0016209]; oxidoreductase activity [GO:0016491]</t>
  </si>
  <si>
    <t>Homoserine dehydrogenase</t>
  </si>
  <si>
    <t>A8FH26</t>
  </si>
  <si>
    <t>Homoserine dehydrogenase (EC 1.1.1.3)</t>
  </si>
  <si>
    <t>homoserine dehydrogenase activity [GO:0004412]; NADP binding [GO:0050661]; isoleucine biosynthetic process [GO:0009097]; methionine biosynthetic process [GO:0009086]; threonine biosynthetic process [GO:0009088]</t>
  </si>
  <si>
    <t>L-threonine dehydratase biosynthetic IlvA</t>
  </si>
  <si>
    <t>A8FEB4</t>
  </si>
  <si>
    <t>ilvA</t>
  </si>
  <si>
    <t>L-threonine dehydratase (EC 4.3.1.19) (Threonine deaminase)</t>
  </si>
  <si>
    <t>L-threonine ammonia-lyase activity [GO:0004794]; pyridoxal phosphate binding [GO:0030170]; isoleucine biosynthetic process [GO:0009097]</t>
  </si>
  <si>
    <t>Glucokinase</t>
  </si>
  <si>
    <t>A8FF67</t>
  </si>
  <si>
    <t>Glucokinase (EC 2.7.1.2) (Glucose kinase)</t>
  </si>
  <si>
    <t>cytoplasm [GO:0005737]; glucokinase activity [GO:0004340]; glycolytic process [GO:0006096]</t>
  </si>
  <si>
    <t>Penicillin-binding protein 1A/1B</t>
  </si>
  <si>
    <t>A8FEG7</t>
  </si>
  <si>
    <t>peptidoglycan glycosyltransferase (EC 2.4.1.129)</t>
  </si>
  <si>
    <t>penicillin binding [GO:0008658]; peptidoglycan glycosyltransferase activity [GO:0008955]; serine-type D-Ala-D-Ala carboxypeptidase activity [GO:0009002]; proteolysis [GO:0006508]</t>
  </si>
  <si>
    <t>putative formaldehyde dehydrogenase AdhA</t>
  </si>
  <si>
    <t>A8FA89</t>
  </si>
  <si>
    <t>oxidoreductase activity, acting on the CH-OH group of donors, NAD or NADP as acceptor [GO:0016616]; zinc ion binding [GO:0008270]</t>
  </si>
  <si>
    <t>putative protein YuaB</t>
  </si>
  <si>
    <t>A8FDH5</t>
  </si>
  <si>
    <t>YuaB</t>
  </si>
  <si>
    <t>Alkaline phosphatase synthesis transcriptional regulatory protein PhoP</t>
  </si>
  <si>
    <t>A8FG46</t>
  </si>
  <si>
    <t>Chemotaxis protein CheY</t>
  </si>
  <si>
    <t>cytoplasm [GO:0005737]; catalytic activity [GO:0003824]; DNA binding [GO:0003677]; phosphorelay signal transduction system [GO:0000160]; phosphorus metabolic process [GO:0006793]; regulation of DNA-templated transcription [GO:0006355]</t>
  </si>
  <si>
    <t>A8FE67</t>
  </si>
  <si>
    <t>VWFA domain-containing protein</t>
  </si>
  <si>
    <t>Putative bifunctional phosphatase/peptidyl-prolyl cis-trans isomerase</t>
  </si>
  <si>
    <t>A8FCR7</t>
  </si>
  <si>
    <t>Hydrolase Cof</t>
  </si>
  <si>
    <t>A8F9I7</t>
  </si>
  <si>
    <t>trhO</t>
  </si>
  <si>
    <t>tRNA uridine(34) hydroxylase (EC 1.14.-.-) (tRNA hydroxylation protein O)</t>
  </si>
  <si>
    <t>oxidoreductase activity, acting on paired donors, with incorporation or reduction of molecular oxygen [GO:0016705]; tRNA modification [GO:0006400]</t>
  </si>
  <si>
    <t>A8FIP8</t>
  </si>
  <si>
    <t>Peptidase M24</t>
  </si>
  <si>
    <t>Chorismate synthase</t>
  </si>
  <si>
    <t>A8FEK5</t>
  </si>
  <si>
    <t>aroC</t>
  </si>
  <si>
    <t>Chorismate synthase (CS) (EC 4.2.3.5) (5-enolpyruvylshikimate-3-phosphate phospholyase)</t>
  </si>
  <si>
    <t>chorismate synthase activity [GO:0004107]; amino acid biosynthetic process [GO:0008652]; aromatic amino acid family biosynthetic process [GO:0009073]; chorismate biosynthetic process [GO:0009423]</t>
  </si>
  <si>
    <t>NAD kinase 1</t>
  </si>
  <si>
    <t>A8FC07</t>
  </si>
  <si>
    <t>nadK</t>
  </si>
  <si>
    <t>NAD kinase (EC 2.7.1.23) (ATP-dependent NAD kinase)</t>
  </si>
  <si>
    <t>cytoplasm [GO:0005737]; ATP binding [GO:0005524]; metal ion binding [GO:0046872]; NAD binding [GO:0051287]; NAD+ kinase activity [GO:0003951]; NAD metabolic process [GO:0019674]; NADP biosynthetic process [GO:0006741]; phosphorylation [GO:0016310]</t>
  </si>
  <si>
    <t>ABC transporter ATP-binding protein uup</t>
  </si>
  <si>
    <t>A8FAW4</t>
  </si>
  <si>
    <t>ATP binding [GO:0005524]; ATP hydrolysis activity [GO:0016887]; DNA binding [GO:0003677]</t>
  </si>
  <si>
    <t>Transcriptional regulatory protein DegU</t>
  </si>
  <si>
    <t>A8FHY5</t>
  </si>
  <si>
    <t>Putative acetyl-CoA C-acetyltransferase YhfS</t>
  </si>
  <si>
    <t>A8FFM3</t>
  </si>
  <si>
    <t>Acetyl-CoA acetyltransferase</t>
  </si>
  <si>
    <t>acyltransferase activity, transferring groups other than amino-acyl groups [GO:0016747]</t>
  </si>
  <si>
    <t>ATP-dependent Clp protease proteolytic subunit</t>
  </si>
  <si>
    <t>A8FHN9</t>
  </si>
  <si>
    <t>clpP</t>
  </si>
  <si>
    <t>ATP-dependent Clp protease proteolytic subunit (EC 3.4.21.92) (Endopeptidase Clp)</t>
  </si>
  <si>
    <t>cytoplasm [GO:0005737]; ATP-dependent peptidase activity [GO:0004176]; serine-type endopeptidase activity [GO:0004252]; proteolysis [GO:0006508]</t>
  </si>
  <si>
    <t>AIDKCPCB_01039</t>
  </si>
  <si>
    <t>AIDKCPCB_03768</t>
  </si>
  <si>
    <t>AIDKCPCB_00907</t>
  </si>
  <si>
    <t>AIDKCPCB_00659</t>
  </si>
  <si>
    <t>AIDKCPCB_02285</t>
  </si>
  <si>
    <t>AIDKCPCB_00087</t>
  </si>
  <si>
    <t>AIDKCPCB_01433</t>
  </si>
  <si>
    <t>AIDKCPCB_00165</t>
  </si>
  <si>
    <t>AIDKCPCB_02427</t>
  </si>
  <si>
    <t>AIDKCPCB_01829</t>
  </si>
  <si>
    <t>AIDKCPCB_02770</t>
  </si>
  <si>
    <t>AIDKCPCB_00213</t>
  </si>
  <si>
    <t>AIDKCPCB_02038</t>
  </si>
  <si>
    <t>AIDKCPCB_02599</t>
  </si>
  <si>
    <t>AIDKCPCB_01274</t>
  </si>
  <si>
    <t>AIDKCPCB_01383</t>
  </si>
  <si>
    <t>AIDKCPCB_03779</t>
  </si>
  <si>
    <t>AIDKCPCB_02737</t>
  </si>
  <si>
    <t>AIDKCPCB_02249</t>
  </si>
  <si>
    <t>AIDKCPCB_02250</t>
  </si>
  <si>
    <t>AIDKCPCB_02156</t>
  </si>
  <si>
    <t>AIDKCPCB_03249</t>
  </si>
  <si>
    <t>AIDKCPCB_02843</t>
  </si>
  <si>
    <t>AIDKCPCB_03622</t>
  </si>
  <si>
    <t>AIDKCPCB_03323</t>
  </si>
  <si>
    <t>AIDKCPCB_02841</t>
  </si>
  <si>
    <t>AIDKCPCB_00932</t>
  </si>
  <si>
    <t>AIDKCPCB_00964</t>
  </si>
  <si>
    <t>AIDKCPCB_00384</t>
  </si>
  <si>
    <t>AIDKCPCB_02457</t>
  </si>
  <si>
    <t>AIDKCPCB_00946</t>
  </si>
  <si>
    <t>AIDKCPCB_01460</t>
  </si>
  <si>
    <t>AIDKCPCB_00295</t>
  </si>
  <si>
    <t>AIDKCPCB_00408</t>
  </si>
  <si>
    <t>AIDKCPCB_03278</t>
  </si>
  <si>
    <t>AIDKCPCB_02900</t>
  </si>
  <si>
    <t>AIDKCPCB_03038</t>
  </si>
  <si>
    <t>AIDKCPCB_02200</t>
  </si>
  <si>
    <t>AIDKCPCB_00444</t>
  </si>
  <si>
    <t>AIDKCPCB_01272</t>
  </si>
  <si>
    <t>AIDKCPCB_00468</t>
  </si>
  <si>
    <t>AIDKCPCB_02854</t>
  </si>
  <si>
    <t>AIDKCPCB_00001</t>
  </si>
  <si>
    <t>AIDKCPCB_02110</t>
  </si>
  <si>
    <t>AIDKCPCB_01962</t>
  </si>
  <si>
    <t>AIDKCPCB_02001</t>
  </si>
  <si>
    <t>AIDKCPCB_03533</t>
  </si>
  <si>
    <t>AIDKCPCB_00118</t>
  </si>
  <si>
    <t>AIDKCPCB_03271</t>
  </si>
  <si>
    <t>AIDKCPCB_00962</t>
  </si>
  <si>
    <t>AIDKCPCB_03650</t>
  </si>
  <si>
    <t>AIDKCPCB_01419</t>
  </si>
  <si>
    <t>AIDKCPCB_03356</t>
  </si>
  <si>
    <t>AIDKCPCB_03659</t>
  </si>
  <si>
    <t>AIDKCPCB_00878</t>
  </si>
  <si>
    <t>AIDKCPCB_03794</t>
  </si>
  <si>
    <t>AIDKCPCB_01518</t>
  </si>
  <si>
    <t>AIDKCPCB_02735</t>
  </si>
  <si>
    <t>AIDKCPCB_02132</t>
  </si>
  <si>
    <t>AIDKCPCB_00960</t>
  </si>
  <si>
    <t>AIDKCPCB_01522</t>
  </si>
  <si>
    <t>AIDKCPCB_02661</t>
  </si>
  <si>
    <t>AIDKCPCB_02179</t>
  </si>
  <si>
    <t>AIDKCPCB_02472</t>
  </si>
  <si>
    <t>AIDKCPCB_00321</t>
  </si>
  <si>
    <t>AIDKCPCB_00601</t>
  </si>
  <si>
    <t>AIDKCPCB_01388</t>
  </si>
  <si>
    <t>AIDKCPCB_03604</t>
  </si>
  <si>
    <t>AIDKCPCB_01668</t>
  </si>
  <si>
    <t>AIDKCPCB_02135</t>
  </si>
  <si>
    <t>AIDKCPCB_01771</t>
  </si>
  <si>
    <t>AIDKCPCB_02163</t>
  </si>
  <si>
    <t>AIDKCPCB_00688</t>
  </si>
  <si>
    <t>AIDKCPCB_03228</t>
  </si>
  <si>
    <t>AIDKCPCB_00426</t>
  </si>
  <si>
    <t>AIDKCPCB_02864</t>
  </si>
  <si>
    <t>AIDKCPCB_00970</t>
  </si>
  <si>
    <t>AIDKCPCB_03283</t>
  </si>
  <si>
    <t>AIDKCPCB_02286</t>
  </si>
  <si>
    <t>AIDKCPCB_02011</t>
  </si>
  <si>
    <t>AIDKCPCB_00812</t>
  </si>
  <si>
    <t>AIDKCPCB_03380</t>
  </si>
  <si>
    <t>AIDKCPCB_02279</t>
  </si>
  <si>
    <t>AIDKCPCB_00348</t>
  </si>
  <si>
    <t>AIDKCPCB_01393</t>
  </si>
  <si>
    <t>AIDKCPCB_02736</t>
  </si>
  <si>
    <t>AIDKCPCB_01257</t>
  </si>
  <si>
    <t>AIDKCPCB_02205</t>
  </si>
  <si>
    <t>AIDKCPCB_02886</t>
  </si>
  <si>
    <t>AIDKCPCB_00969</t>
  </si>
  <si>
    <t>AIDKCPCB_00188</t>
  </si>
  <si>
    <t>AIDKCPCB_03651</t>
  </si>
  <si>
    <t>AIDKCPCB_00299</t>
  </si>
  <si>
    <t>AIDKCPCB_03286</t>
  </si>
  <si>
    <t>AIDKCPCB_03740</t>
  </si>
  <si>
    <t>AIDKCPCB_02774</t>
  </si>
  <si>
    <t>AIDKCPCB_01598</t>
  </si>
  <si>
    <t>AIDKCPCB_00322</t>
  </si>
  <si>
    <t>AIDKCPCB_01997</t>
  </si>
  <si>
    <t>AIDKCPCB_01339</t>
  </si>
  <si>
    <t>AIDKCPCB_01645</t>
  </si>
  <si>
    <t>AIDKCPCB_03450</t>
  </si>
  <si>
    <t>AIDKCPCB_01681</t>
  </si>
  <si>
    <t>AIDKCPCB_01078</t>
  </si>
  <si>
    <t>AIDKCPCB_03279</t>
  </si>
  <si>
    <t>AIDKCPCB_03250</t>
  </si>
  <si>
    <t>AIDKCPCB_01938</t>
  </si>
  <si>
    <t>AIDKCPCB_03059</t>
  </si>
  <si>
    <t>AIDKCPCB_01998</t>
  </si>
  <si>
    <t>AIDKCPCB_00055</t>
  </si>
  <si>
    <t>AIDKCPCB_01520</t>
  </si>
  <si>
    <t>AIDKCPCB_01639</t>
  </si>
  <si>
    <t>AIDKCPCB_02050</t>
  </si>
  <si>
    <t>AIDKCPCB_01594</t>
  </si>
  <si>
    <t>AIDKCPCB_01268</t>
  </si>
  <si>
    <t>AIDKCPCB_00248</t>
  </si>
  <si>
    <t>AIDKCPCB_02959</t>
  </si>
  <si>
    <t>AIDKCPCB_01947</t>
  </si>
  <si>
    <t>AIDKCPCB_01410</t>
  </si>
  <si>
    <t>AIDKCPCB_02065</t>
  </si>
  <si>
    <t>AIDKCPCB_02028</t>
  </si>
  <si>
    <t>AIDKCPCB_01013</t>
  </si>
  <si>
    <t>AIDKCPCB_00653</t>
  </si>
  <si>
    <t>AIDKCPCB_01489</t>
  </si>
  <si>
    <t>AIDKCPCB_00959</t>
  </si>
  <si>
    <t>AIDKCPCB_01966</t>
  </si>
  <si>
    <t>AIDKCPCB_02166</t>
  </si>
  <si>
    <t>AIDKCPCB_03078</t>
  </si>
  <si>
    <t>AIDKCPCB_01823</t>
  </si>
  <si>
    <t>AIDKCPCB_02178</t>
  </si>
  <si>
    <t>AIDKCPCB_00331</t>
  </si>
  <si>
    <t>AIDKCPCB_03229</t>
  </si>
  <si>
    <t>AIDKCPCB_01653</t>
  </si>
  <si>
    <t>AIDKCPCB_00864</t>
  </si>
  <si>
    <t>AIDKCPCB_03543</t>
  </si>
  <si>
    <t>AIDKCPCB_01596</t>
  </si>
  <si>
    <t>AIDKCPCB_02928</t>
  </si>
  <si>
    <t>AIDKCPCB_01678</t>
  </si>
  <si>
    <t>AIDKCPCB_02133</t>
  </si>
  <si>
    <t>AIDKCPCB_00846</t>
  </si>
  <si>
    <t>AIDKCPCB_01624</t>
  </si>
  <si>
    <t>AIDKCPCB_02159</t>
  </si>
  <si>
    <t>AIDKCPCB_01514</t>
  </si>
  <si>
    <t>AIDKCPCB_00117</t>
  </si>
  <si>
    <t>AIDKCPCB_01324</t>
  </si>
  <si>
    <t>AIDKCPCB_01890</t>
  </si>
  <si>
    <t>AIDKCPCB_02035</t>
  </si>
  <si>
    <t>AIDKCPCB_01944</t>
  </si>
  <si>
    <t>AIDKCPCB_00794</t>
  </si>
  <si>
    <t>AIDKCPCB_00780</t>
  </si>
  <si>
    <t>AIDKCPCB_03500</t>
  </si>
  <si>
    <t>AIDKCPCB_03326</t>
  </si>
  <si>
    <t>AIDKCPCB_00324</t>
  </si>
  <si>
    <t>AIDKCPCB_02431</t>
  </si>
  <si>
    <t>AIDKCPCB_02430</t>
  </si>
  <si>
    <t>AIDKCPCB_00052</t>
  </si>
  <si>
    <t>AIDKCPCB_00904</t>
  </si>
  <si>
    <t>AIDKCPCB_02657</t>
  </si>
  <si>
    <t>AIDKCPCB_02644</t>
  </si>
  <si>
    <t>AIDKCPCB_03420</t>
  </si>
  <si>
    <t>AIDKCPCB_01064</t>
  </si>
  <si>
    <t>AIDKCPCB_02699</t>
  </si>
  <si>
    <t>AIDKCPCB_01400</t>
  </si>
  <si>
    <t>AIDKCPCB_03534</t>
  </si>
  <si>
    <t>AIDKCPCB_00216</t>
  </si>
  <si>
    <t>AIDKCPCB_01544</t>
  </si>
  <si>
    <t>AIDKCPCB_01555</t>
  </si>
  <si>
    <t>AIDKCPCB_00627</t>
  </si>
  <si>
    <t>AIDKCPCB_03462</t>
  </si>
  <si>
    <t>AIDKCPCB_02606</t>
  </si>
  <si>
    <t>AIDKCPCB_02186</t>
  </si>
  <si>
    <t>AIDKCPCB_00816</t>
  </si>
  <si>
    <t>AIDKCPCB_00778</t>
  </si>
  <si>
    <t>AIDKCPCB_02536</t>
  </si>
  <si>
    <t>AIDKCPCB_00339</t>
  </si>
  <si>
    <t>AIDKCPCB_02386</t>
  </si>
  <si>
    <t>AIDKCPCB_00019</t>
  </si>
  <si>
    <t>AIDKCPCB_02278</t>
  </si>
  <si>
    <t>AIDKCPCB_02415</t>
  </si>
  <si>
    <t>AIDKCPCB_01077</t>
  </si>
  <si>
    <t>AIDKCPCB_02520</t>
  </si>
  <si>
    <t>AIDKCPCB_01144</t>
  </si>
  <si>
    <t>AIDKCPCB_03076</t>
  </si>
  <si>
    <t>AIDKCPCB_02578</t>
  </si>
  <si>
    <t>AIDKCPCB_00956</t>
  </si>
  <si>
    <t>AIDKCPCB_00626</t>
  </si>
  <si>
    <t>AIDKCPCB_00115</t>
  </si>
  <si>
    <t>AIDKCPCB_00687</t>
  </si>
  <si>
    <t>AIDKCPCB_02773</t>
  </si>
  <si>
    <t>AIDKCPCB_03451</t>
  </si>
  <si>
    <t>AIDKCPCB_00405</t>
  </si>
  <si>
    <t>AIDKCPCB_03494</t>
  </si>
  <si>
    <t>AIDKCPCB_02471</t>
  </si>
  <si>
    <t>AIDKCPCB_02320</t>
  </si>
  <si>
    <t>AIDKCPCB_02866</t>
  </si>
  <si>
    <t>AIDKCPCB_02413</t>
  </si>
  <si>
    <t>AIDKCPCB_00059</t>
  </si>
  <si>
    <t>AIDKCPCB_01540</t>
  </si>
  <si>
    <t>AIDKCPCB_00200</t>
  </si>
  <si>
    <t>AIDKCPCB_00607</t>
  </si>
  <si>
    <t>AIDKCPCB_01545</t>
  </si>
  <si>
    <t>AIDKCPCB_01519</t>
  </si>
  <si>
    <t>AIDKCPCB_00480</t>
  </si>
  <si>
    <t>AIDKCPCB_02043</t>
  </si>
  <si>
    <t>AIDKCPCB_00944</t>
  </si>
  <si>
    <t>AIDKCPCB_01397</t>
  </si>
  <si>
    <t>AIDKCPCB_03638</t>
  </si>
  <si>
    <t>AIDKCPCB_02448</t>
  </si>
  <si>
    <t>AIDKCPCB_02327</t>
  </si>
  <si>
    <t>AIDKCPCB_00848</t>
  </si>
  <si>
    <t>AIDKCPCB_02434</t>
  </si>
  <si>
    <t>AIDKCPCB_03094</t>
  </si>
  <si>
    <t>AIDKCPCB_01362</t>
  </si>
  <si>
    <t>AIDKCPCB_02433</t>
  </si>
  <si>
    <t>AIDKCPCB_01351</t>
  </si>
  <si>
    <t>AIDKCPCB_02302</t>
  </si>
  <si>
    <t>AIDKCPCB_03629</t>
  </si>
  <si>
    <t>AIDKCPCB_00785</t>
  </si>
  <si>
    <t>AIDKCPCB_01408</t>
  </si>
  <si>
    <t>AIDKCPCB_00130</t>
  </si>
  <si>
    <t>AIDKCPCB_01154</t>
  </si>
  <si>
    <t>AIDKCPCB_00411</t>
  </si>
  <si>
    <t>AIDKCPCB_02586</t>
  </si>
  <si>
    <t>AIDKCPCB_00963</t>
  </si>
  <si>
    <t>AIDKCPCB_02731</t>
  </si>
  <si>
    <t>AIDKCPCB_02345</t>
  </si>
  <si>
    <t>AIDKCPCB_01536</t>
  </si>
  <si>
    <t>AIDKCPCB_00146</t>
  </si>
  <si>
    <t>AIDKCPCB_01450</t>
  </si>
  <si>
    <t>AIDKCPCB_02632</t>
  </si>
  <si>
    <t>AIDKCPCB_00642</t>
  </si>
  <si>
    <t>AIDKCPCB_01558</t>
  </si>
  <si>
    <t>AIDKCPCB_02277</t>
  </si>
  <si>
    <t>AIDKCPCB_00633</t>
  </si>
  <si>
    <t>AIDKCPCB_02847</t>
  </si>
  <si>
    <t>AIDKCPCB_03718</t>
  </si>
  <si>
    <t>AIDKCPCB_02642</t>
  </si>
  <si>
    <t>AIDKCPCB_03452</t>
  </si>
  <si>
    <t>AIDKCPCB_00294</t>
  </si>
  <si>
    <t>AIDKCPCB_03618</t>
  </si>
  <si>
    <t>AIDKCPCB_01248</t>
  </si>
  <si>
    <t>AIDKCPCB_03049</t>
  </si>
  <si>
    <t>AIDKCPCB_01332</t>
  </si>
  <si>
    <t>AIDKCPCB_00888</t>
  </si>
  <si>
    <t>AIDKCPCB_03648</t>
  </si>
  <si>
    <t>AIDKCPCB_02272</t>
  </si>
  <si>
    <t>AIDKCPCB_02588</t>
  </si>
  <si>
    <t>AIDKCPCB_02480</t>
  </si>
  <si>
    <t>AIDKCPCB_02846</t>
  </si>
  <si>
    <t>AIDKCPCB_02602</t>
  </si>
  <si>
    <t>AIDKCPCB_01907</t>
  </si>
  <si>
    <t>AIDKCPCB_00648</t>
  </si>
  <si>
    <t>AIDKCPCB_01969</t>
  </si>
  <si>
    <t>AIDKCPCB_02373</t>
  </si>
  <si>
    <t>AIDKCPCB_00689</t>
  </si>
  <si>
    <t>AIDKCPCB_02651</t>
  </si>
  <si>
    <t>AIDKCPCB_00887</t>
  </si>
  <si>
    <t>AIDKCPCB_03619</t>
  </si>
  <si>
    <t>AIDKCPCB_02151</t>
  </si>
  <si>
    <t>AIDKCPCB_03069</t>
  </si>
  <si>
    <t>AIDKCPCB_02208</t>
  </si>
  <si>
    <t>AIDKCPCB_03434</t>
  </si>
  <si>
    <t>AIDKCPCB_03086</t>
  </si>
  <si>
    <t>AIDKCPCB_00157</t>
  </si>
  <si>
    <t>AIDKCPCB_00215</t>
  </si>
  <si>
    <t>AIDKCPCB_01914</t>
  </si>
  <si>
    <t>AIDKCPCB_00238</t>
  </si>
  <si>
    <t>AIDKCPCB_02183</t>
  </si>
  <si>
    <t>AIDKCPCB_01385</t>
  </si>
  <si>
    <t>AIDKCPCB_02965</t>
  </si>
  <si>
    <t>AIDKCPCB_01995</t>
  </si>
  <si>
    <t>AIDKCPCB_00015</t>
  </si>
  <si>
    <t>AIDKCPCB_01456</t>
  </si>
  <si>
    <t>AIDKCPCB_00612</t>
  </si>
  <si>
    <t>AIDKCPCB_00490</t>
  </si>
  <si>
    <t>AIDKCPCB_00253</t>
  </si>
  <si>
    <t>AIDKCPCB_01401</t>
  </si>
  <si>
    <t>AIDKCPCB_02649</t>
  </si>
  <si>
    <t>AIDKCPCB_00024</t>
  </si>
  <si>
    <t>AIDKCPCB_00568</t>
  </si>
  <si>
    <t>AIDKCPCB_00223</t>
  </si>
  <si>
    <t>AIDKCPCB_02410</t>
  </si>
  <si>
    <t>AIDKCPCB_00813</t>
  </si>
  <si>
    <t>AIDKCPCB_02927</t>
  </si>
  <si>
    <t>AIDKCPCB_01933</t>
  </si>
  <si>
    <t>AIDKCPCB_02236</t>
  </si>
  <si>
    <t>AIDKCPCB_01985</t>
  </si>
  <si>
    <t>AIDKCPCB_00507</t>
  </si>
  <si>
    <t>AIDKCPCB_01655</t>
  </si>
  <si>
    <t>AIDKCPCB_02570</t>
  </si>
  <si>
    <t>AIDKCPCB_01886</t>
  </si>
  <si>
    <t>AIDKCPCB_01396</t>
  </si>
  <si>
    <t>AIDKCPCB_00256</t>
  </si>
  <si>
    <t>AIDKCPCB_03541</t>
  </si>
  <si>
    <t>AIDKCPCB_02023</t>
  </si>
  <si>
    <t>AIDKCPCB_01152</t>
  </si>
  <si>
    <t>AIDKCPCB_00683</t>
  </si>
  <si>
    <t>AIDKCPCB_03305</t>
  </si>
  <si>
    <t>AIDKCPCB_02392</t>
  </si>
  <si>
    <t>AIDKCPCB_03219</t>
  </si>
  <si>
    <t>Bacillus pumilus SAFR-032 homologs</t>
  </si>
  <si>
    <r>
      <t>Table S5.</t>
    </r>
    <r>
      <rPr>
        <b/>
        <i/>
        <sz val="12"/>
        <color theme="1"/>
        <rFont val="Arial"/>
        <family val="2"/>
      </rPr>
      <t xml:space="preserve"> Bacillus pumilus</t>
    </r>
    <r>
      <rPr>
        <b/>
        <sz val="12"/>
        <color theme="1"/>
        <rFont val="Arial"/>
        <family val="2"/>
      </rPr>
      <t xml:space="preserve"> proteins whose abundance decreased after PL treatment when spores are suspended in water, along with their annotations.</t>
    </r>
  </si>
  <si>
    <t>Protein type</t>
  </si>
  <si>
    <t>Soluble</t>
  </si>
  <si>
    <t>soluble</t>
  </si>
  <si>
    <t xml:space="preserve"> Soluble-Coat-associ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0" tint="-0.249977111117893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6" fillId="0" borderId="0" applyNumberFormat="0" applyFill="0" applyBorder="0" applyAlignment="0" applyProtection="0"/>
    <xf numFmtId="0" fontId="8" fillId="0" borderId="0"/>
  </cellStyleXfs>
  <cellXfs count="25">
    <xf numFmtId="0" fontId="0" fillId="0" borderId="0" xfId="0"/>
    <xf numFmtId="2" fontId="0" fillId="0" borderId="0" xfId="0" applyNumberFormat="1"/>
    <xf numFmtId="0" fontId="5" fillId="0" borderId="0" xfId="0" applyFont="1"/>
    <xf numFmtId="0" fontId="0" fillId="5" borderId="0" xfId="0" applyFill="1"/>
    <xf numFmtId="0" fontId="0" fillId="0" borderId="0" xfId="0" applyFill="1"/>
    <xf numFmtId="2" fontId="4" fillId="3" borderId="1" xfId="1" applyNumberFormat="1" applyFont="1" applyFill="1" applyBorder="1"/>
    <xf numFmtId="2" fontId="0" fillId="0" borderId="1" xfId="0" applyNumberFormat="1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0" fillId="0" borderId="1" xfId="0" applyFont="1" applyBorder="1"/>
    <xf numFmtId="0" fontId="7" fillId="0" borderId="1" xfId="2" applyFont="1" applyFill="1" applyBorder="1"/>
    <xf numFmtId="0" fontId="8" fillId="0" borderId="1" xfId="3" applyBorder="1"/>
    <xf numFmtId="0" fontId="0" fillId="0" borderId="1" xfId="0" applyFill="1" applyBorder="1"/>
    <xf numFmtId="0" fontId="0" fillId="0" borderId="1" xfId="0" applyFont="1" applyFill="1" applyBorder="1"/>
    <xf numFmtId="0" fontId="9" fillId="0" borderId="0" xfId="0" applyFont="1"/>
    <xf numFmtId="0" fontId="5" fillId="0" borderId="0" xfId="0" applyFont="1" applyFill="1"/>
    <xf numFmtId="0" fontId="8" fillId="0" borderId="1" xfId="3" applyFill="1" applyBorder="1"/>
    <xf numFmtId="2" fontId="0" fillId="0" borderId="0" xfId="0" applyNumberFormat="1" applyFill="1"/>
    <xf numFmtId="164" fontId="4" fillId="4" borderId="1" xfId="1" applyNumberFormat="1" applyFont="1" applyFill="1" applyBorder="1" applyAlignment="1">
      <alignment horizontal="center" vertical="center"/>
    </xf>
    <xf numFmtId="164" fontId="4" fillId="6" borderId="1" xfId="1" applyNumberFormat="1" applyFont="1" applyFill="1" applyBorder="1" applyAlignment="1">
      <alignment horizontal="center" vertical="center"/>
    </xf>
    <xf numFmtId="164" fontId="4" fillId="2" borderId="1" xfId="1" applyNumberFormat="1" applyFont="1" applyFill="1" applyBorder="1" applyAlignment="1">
      <alignment horizontal="center" vertical="center"/>
    </xf>
    <xf numFmtId="164" fontId="4" fillId="7" borderId="1" xfId="1" applyNumberFormat="1" applyFont="1" applyFill="1" applyBorder="1" applyAlignment="1">
      <alignment horizontal="center" vertical="center"/>
    </xf>
  </cellXfs>
  <cellStyles count="4">
    <cellStyle name="Lien hypertexte" xfId="2" builtinId="8"/>
    <cellStyle name="Normal" xfId="0" builtinId="0"/>
    <cellStyle name="Normal 2" xfId="1"/>
    <cellStyle name="Normal 3" xfId="3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uniprot.org/uniprotkb/M5R9V7/entr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16"/>
  <sheetViews>
    <sheetView tabSelected="1" topLeftCell="A38" workbookViewId="0">
      <selection activeCell="D42" sqref="D42"/>
    </sheetView>
  </sheetViews>
  <sheetFormatPr baseColWidth="10" defaultRowHeight="14.4" x14ac:dyDescent="0.3"/>
  <cols>
    <col min="1" max="1" width="22.44140625" customWidth="1"/>
    <col min="2" max="2" width="33.21875" customWidth="1"/>
    <col min="3" max="3" width="15.33203125" customWidth="1"/>
    <col min="5" max="5" width="24.88671875" customWidth="1"/>
    <col min="6" max="6" width="37.109375" customWidth="1"/>
    <col min="7" max="7" width="17.88671875" customWidth="1"/>
    <col min="8" max="15" width="11.5546875" style="1" customWidth="1"/>
    <col min="16" max="22" width="11.5546875" style="20" customWidth="1"/>
    <col min="23" max="30" width="11.5546875" style="4" customWidth="1"/>
    <col min="31" max="32" width="11.5546875" style="4"/>
  </cols>
  <sheetData>
    <row r="1" spans="1:32" ht="15.6" x14ac:dyDescent="0.3">
      <c r="A1" s="17" t="s">
        <v>1470</v>
      </c>
    </row>
    <row r="2" spans="1:32" x14ac:dyDescent="0.3">
      <c r="H2"/>
      <c r="I2"/>
      <c r="J2"/>
      <c r="K2"/>
      <c r="L2"/>
      <c r="M2"/>
      <c r="N2"/>
      <c r="O2"/>
      <c r="P2" s="4"/>
      <c r="Q2" s="4"/>
      <c r="R2" s="4"/>
      <c r="S2" s="4"/>
      <c r="T2" s="4"/>
      <c r="U2" s="4"/>
      <c r="V2" s="4"/>
    </row>
    <row r="3" spans="1:32" ht="57.6" customHeight="1" x14ac:dyDescent="0.3">
      <c r="A3" s="8" t="s">
        <v>0</v>
      </c>
      <c r="B3" s="8" t="s">
        <v>1</v>
      </c>
      <c r="C3" s="8" t="s">
        <v>1469</v>
      </c>
      <c r="D3" s="9" t="s">
        <v>2</v>
      </c>
      <c r="E3" s="9" t="s">
        <v>3</v>
      </c>
      <c r="F3" s="9" t="s">
        <v>4</v>
      </c>
      <c r="G3" s="10" t="s">
        <v>1471</v>
      </c>
      <c r="H3" s="21" t="s">
        <v>5</v>
      </c>
      <c r="I3" s="21"/>
      <c r="J3" s="22" t="s">
        <v>6</v>
      </c>
      <c r="K3" s="22"/>
      <c r="L3" s="23" t="s">
        <v>7</v>
      </c>
      <c r="M3" s="23"/>
      <c r="N3" s="24" t="s">
        <v>8</v>
      </c>
      <c r="O3" s="24"/>
      <c r="P3" s="4"/>
      <c r="Q3" s="4"/>
      <c r="R3" s="4"/>
      <c r="S3" s="4"/>
      <c r="T3" s="4"/>
      <c r="U3" s="4"/>
      <c r="V3" s="4"/>
    </row>
    <row r="4" spans="1:32" ht="14.4" customHeight="1" x14ac:dyDescent="0.3">
      <c r="A4" s="11"/>
      <c r="B4" s="11"/>
      <c r="C4" s="11"/>
      <c r="D4" s="11"/>
      <c r="E4" s="11"/>
      <c r="F4" s="11"/>
      <c r="G4" s="11"/>
      <c r="H4" s="5" t="s">
        <v>9</v>
      </c>
      <c r="I4" s="5" t="s">
        <v>10</v>
      </c>
      <c r="J4" s="5" t="s">
        <v>9</v>
      </c>
      <c r="K4" s="5" t="s">
        <v>10</v>
      </c>
      <c r="L4" s="5" t="s">
        <v>9</v>
      </c>
      <c r="M4" s="5" t="s">
        <v>10</v>
      </c>
      <c r="N4" s="5" t="s">
        <v>9</v>
      </c>
      <c r="O4" s="5" t="s">
        <v>10</v>
      </c>
      <c r="P4" s="4"/>
      <c r="Q4" s="4"/>
      <c r="R4" s="4"/>
      <c r="S4" s="4"/>
      <c r="T4" s="4"/>
      <c r="U4" s="4"/>
      <c r="V4" s="4"/>
    </row>
    <row r="5" spans="1:32" ht="16.8" customHeight="1" x14ac:dyDescent="0.3">
      <c r="A5" s="11" t="s">
        <v>1169</v>
      </c>
      <c r="B5" s="11" t="s">
        <v>11</v>
      </c>
      <c r="C5" s="12" t="s">
        <v>12</v>
      </c>
      <c r="D5" s="11" t="s">
        <v>13</v>
      </c>
      <c r="E5" s="11" t="s">
        <v>14</v>
      </c>
      <c r="F5" s="11" t="s">
        <v>15</v>
      </c>
      <c r="G5" s="12" t="s">
        <v>16</v>
      </c>
      <c r="H5" s="6">
        <v>-1.4150374992788437</v>
      </c>
      <c r="I5" s="7">
        <v>3.774955135062371E-2</v>
      </c>
      <c r="J5" s="6">
        <v>-1.4150374992788437</v>
      </c>
      <c r="K5" s="7">
        <v>3.774955135062371E-2</v>
      </c>
      <c r="L5" s="6">
        <v>-1.4150374992788437</v>
      </c>
      <c r="M5" s="7">
        <v>3.774955135062371E-2</v>
      </c>
      <c r="N5" s="6">
        <v>-1.4150374992788437</v>
      </c>
      <c r="O5" s="7">
        <v>3.774955135062371E-2</v>
      </c>
      <c r="P5" s="4"/>
      <c r="Q5" s="4"/>
      <c r="R5" s="4"/>
      <c r="S5" s="4"/>
      <c r="T5" s="4"/>
      <c r="U5" s="4"/>
      <c r="V5" s="4"/>
    </row>
    <row r="6" spans="1:32" x14ac:dyDescent="0.3">
      <c r="A6" s="11" t="s">
        <v>1170</v>
      </c>
      <c r="B6" s="11" t="s">
        <v>17</v>
      </c>
      <c r="C6" s="12" t="s">
        <v>18</v>
      </c>
      <c r="D6" s="11" t="s">
        <v>13</v>
      </c>
      <c r="E6" s="11" t="s">
        <v>19</v>
      </c>
      <c r="F6" s="11" t="s">
        <v>20</v>
      </c>
      <c r="G6" s="12" t="s">
        <v>16</v>
      </c>
      <c r="H6" s="6">
        <v>-1.2537565922457832</v>
      </c>
      <c r="I6" s="7">
        <v>6.4076343392867996E-2</v>
      </c>
      <c r="J6" s="6">
        <v>-1.4947646917495778</v>
      </c>
      <c r="K6" s="7">
        <v>3.7710016918755439E-2</v>
      </c>
      <c r="L6" s="6">
        <v>-1.3692338096657193</v>
      </c>
      <c r="M6" s="7">
        <v>4.148931739688802E-2</v>
      </c>
      <c r="N6" s="6">
        <v>-1.2537565922457832</v>
      </c>
      <c r="O6" s="7">
        <v>6.4076343392867996E-2</v>
      </c>
      <c r="P6" s="4"/>
      <c r="Q6" s="4"/>
      <c r="R6" s="4"/>
      <c r="S6" s="4"/>
      <c r="T6" s="4"/>
      <c r="U6" s="4"/>
      <c r="V6" s="4"/>
    </row>
    <row r="7" spans="1:32" x14ac:dyDescent="0.3">
      <c r="A7" s="11" t="s">
        <v>1171</v>
      </c>
      <c r="B7" s="11" t="s">
        <v>21</v>
      </c>
      <c r="C7" s="12" t="s">
        <v>22</v>
      </c>
      <c r="D7" s="11" t="s">
        <v>13</v>
      </c>
      <c r="E7" s="11" t="s">
        <v>23</v>
      </c>
      <c r="F7" s="11" t="s">
        <v>24</v>
      </c>
      <c r="G7" s="12" t="s">
        <v>16</v>
      </c>
      <c r="H7" s="6">
        <v>-1.5849625007211563</v>
      </c>
      <c r="I7" s="7">
        <v>2.4817461725749536E-2</v>
      </c>
      <c r="J7" s="6">
        <v>-2</v>
      </c>
      <c r="K7" s="7">
        <v>3.5098718645984656E-2</v>
      </c>
      <c r="L7" s="6">
        <v>-2</v>
      </c>
      <c r="M7" s="7">
        <v>3.5098718645984656E-2</v>
      </c>
      <c r="N7" s="6">
        <v>-2</v>
      </c>
      <c r="O7" s="7">
        <v>3.5098718645984656E-2</v>
      </c>
      <c r="P7" s="4"/>
      <c r="Q7" s="4"/>
      <c r="R7" s="4"/>
      <c r="S7" s="4"/>
      <c r="T7" s="4"/>
      <c r="U7" s="4"/>
      <c r="V7" s="4"/>
    </row>
    <row r="8" spans="1:32" s="2" customFormat="1" x14ac:dyDescent="0.3">
      <c r="A8" s="11" t="s">
        <v>1172</v>
      </c>
      <c r="B8" s="11" t="s">
        <v>25</v>
      </c>
      <c r="C8" s="12" t="s">
        <v>26</v>
      </c>
      <c r="D8" s="11" t="s">
        <v>13</v>
      </c>
      <c r="E8" s="11" t="s">
        <v>27</v>
      </c>
      <c r="F8" s="11" t="s">
        <v>28</v>
      </c>
      <c r="G8" s="12" t="s">
        <v>16</v>
      </c>
      <c r="H8" s="6">
        <v>-1.8073549220576042</v>
      </c>
      <c r="I8" s="7">
        <v>3.3167587223568605E-3</v>
      </c>
      <c r="J8" s="6">
        <v>-1.6918777046376683</v>
      </c>
      <c r="K8" s="7">
        <v>4.383125408657831E-4</v>
      </c>
      <c r="L8" s="6">
        <v>-1.3923174227787602</v>
      </c>
      <c r="M8" s="7">
        <v>2.2050790091316351E-3</v>
      </c>
      <c r="N8" s="6">
        <v>-1.4854268271702415</v>
      </c>
      <c r="O8" s="7">
        <v>3.8506771136654142E-4</v>
      </c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  <c r="AF8" s="18"/>
    </row>
    <row r="9" spans="1:32" x14ac:dyDescent="0.3">
      <c r="A9" s="11" t="s">
        <v>1173</v>
      </c>
      <c r="B9" s="11" t="s">
        <v>29</v>
      </c>
      <c r="C9" s="12" t="s">
        <v>30</v>
      </c>
      <c r="D9" s="11" t="s">
        <v>13</v>
      </c>
      <c r="E9" s="11" t="s">
        <v>31</v>
      </c>
      <c r="F9" s="11" t="s">
        <v>24</v>
      </c>
      <c r="G9" s="12" t="s">
        <v>16</v>
      </c>
      <c r="H9" s="6">
        <v>-1.7004397181410922</v>
      </c>
      <c r="I9" s="7">
        <v>3.3204571998231333E-2</v>
      </c>
      <c r="J9" s="6">
        <v>-0.61297687689075275</v>
      </c>
      <c r="K9" s="7">
        <v>0.35751289540622005</v>
      </c>
      <c r="L9" s="6">
        <v>-0.45251220469750669</v>
      </c>
      <c r="M9" s="7">
        <v>0.36691799131173025</v>
      </c>
      <c r="N9" s="6">
        <v>-1.893084796083488</v>
      </c>
      <c r="O9" s="7">
        <v>2.8609365450264043E-2</v>
      </c>
      <c r="P9" s="4"/>
      <c r="Q9" s="4"/>
      <c r="R9" s="4"/>
      <c r="S9" s="4"/>
      <c r="T9" s="4"/>
      <c r="U9" s="4"/>
      <c r="V9" s="4"/>
    </row>
    <row r="10" spans="1:32" x14ac:dyDescent="0.3">
      <c r="A10" s="11" t="s">
        <v>1174</v>
      </c>
      <c r="B10" s="11" t="s">
        <v>32</v>
      </c>
      <c r="C10" s="12" t="s">
        <v>33</v>
      </c>
      <c r="D10" s="11" t="s">
        <v>13</v>
      </c>
      <c r="E10" s="11" t="s">
        <v>34</v>
      </c>
      <c r="F10" s="11" t="s">
        <v>35</v>
      </c>
      <c r="G10" s="12" t="s">
        <v>16</v>
      </c>
      <c r="H10" s="6">
        <v>-1.4150374992788437</v>
      </c>
      <c r="I10" s="7">
        <v>3.774955135062371E-2</v>
      </c>
      <c r="J10" s="6">
        <v>-1.4150374992788437</v>
      </c>
      <c r="K10" s="7">
        <v>3.774955135062371E-2</v>
      </c>
      <c r="L10" s="6">
        <v>-1.4150374992788437</v>
      </c>
      <c r="M10" s="7">
        <v>3.774955135062371E-2</v>
      </c>
      <c r="N10" s="6">
        <v>-1.4150374992788437</v>
      </c>
      <c r="O10" s="7">
        <v>3.774955135062371E-2</v>
      </c>
      <c r="P10" s="4"/>
      <c r="Q10" s="4"/>
      <c r="R10" s="4"/>
      <c r="S10" s="4"/>
      <c r="T10" s="4"/>
      <c r="U10" s="4"/>
      <c r="V10" s="4"/>
    </row>
    <row r="11" spans="1:32" s="3" customFormat="1" x14ac:dyDescent="0.3">
      <c r="A11" s="11" t="s">
        <v>1175</v>
      </c>
      <c r="B11" s="11" t="s">
        <v>11</v>
      </c>
      <c r="C11" s="12" t="s">
        <v>36</v>
      </c>
      <c r="D11" s="11" t="s">
        <v>13</v>
      </c>
      <c r="E11" s="11" t="s">
        <v>37</v>
      </c>
      <c r="F11" s="11" t="s">
        <v>24</v>
      </c>
      <c r="G11" s="12" t="s">
        <v>16</v>
      </c>
      <c r="H11" s="6">
        <v>-0.66742466091312913</v>
      </c>
      <c r="I11" s="7">
        <v>0.102257774968824</v>
      </c>
      <c r="J11" s="6">
        <v>-1.0544477840223765</v>
      </c>
      <c r="K11" s="7">
        <v>2.5531636711962083E-2</v>
      </c>
      <c r="L11" s="6">
        <v>-1.0544477840223765</v>
      </c>
      <c r="M11" s="7">
        <v>0.10023817573561386</v>
      </c>
      <c r="N11" s="6">
        <v>-1.1699250014423124</v>
      </c>
      <c r="O11" s="7">
        <v>2.4110110551390906E-2</v>
      </c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</row>
    <row r="12" spans="1:32" s="18" customFormat="1" x14ac:dyDescent="0.3">
      <c r="A12" s="11" t="s">
        <v>1176</v>
      </c>
      <c r="B12" s="11" t="s">
        <v>38</v>
      </c>
      <c r="C12" s="12" t="s">
        <v>39</v>
      </c>
      <c r="D12" s="11" t="s">
        <v>40</v>
      </c>
      <c r="E12" s="11" t="s">
        <v>38</v>
      </c>
      <c r="F12" s="11" t="s">
        <v>41</v>
      </c>
      <c r="G12" s="12" t="s">
        <v>16</v>
      </c>
      <c r="H12" s="6">
        <v>-1</v>
      </c>
      <c r="I12" s="7">
        <v>4.7420655584319578E-2</v>
      </c>
      <c r="J12" s="6">
        <v>-0.4150374992788437</v>
      </c>
      <c r="K12" s="7">
        <v>0.38680875391800645</v>
      </c>
      <c r="L12" s="6">
        <v>-0.67807190511263782</v>
      </c>
      <c r="M12" s="7">
        <v>0.27389275644110117</v>
      </c>
      <c r="N12" s="6">
        <v>-1</v>
      </c>
      <c r="O12" s="7">
        <v>4.7420655584319578E-2</v>
      </c>
    </row>
    <row r="13" spans="1:32" s="4" customFormat="1" x14ac:dyDescent="0.3">
      <c r="A13" s="15" t="s">
        <v>1177</v>
      </c>
      <c r="B13" s="15" t="s">
        <v>42</v>
      </c>
      <c r="C13" s="16" t="s">
        <v>43</v>
      </c>
      <c r="D13" s="15" t="s">
        <v>13</v>
      </c>
      <c r="E13" s="15" t="s">
        <v>44</v>
      </c>
      <c r="F13" s="15" t="s">
        <v>15</v>
      </c>
      <c r="G13" s="16" t="s">
        <v>16</v>
      </c>
      <c r="H13" s="6">
        <v>-1.7004397181410922</v>
      </c>
      <c r="I13" s="7">
        <v>3.1255892524457277E-3</v>
      </c>
      <c r="J13" s="6">
        <v>-1.1154772174199359</v>
      </c>
      <c r="K13" s="7">
        <v>3.5652662676418083E-2</v>
      </c>
      <c r="L13" s="6">
        <v>-1.1154772174199359</v>
      </c>
      <c r="M13" s="7">
        <v>3.5652662676418083E-2</v>
      </c>
      <c r="N13" s="6">
        <v>-1.3785116232537298</v>
      </c>
      <c r="O13" s="7">
        <v>4.8126783300442228E-3</v>
      </c>
    </row>
    <row r="14" spans="1:32" s="18" customFormat="1" x14ac:dyDescent="0.3">
      <c r="A14" s="15" t="s">
        <v>1178</v>
      </c>
      <c r="B14" s="15" t="s">
        <v>42</v>
      </c>
      <c r="C14" s="16" t="s">
        <v>45</v>
      </c>
      <c r="D14" s="15" t="s">
        <v>13</v>
      </c>
      <c r="E14" s="15" t="s">
        <v>46</v>
      </c>
      <c r="F14" s="15" t="s">
        <v>15</v>
      </c>
      <c r="G14" s="16" t="s">
        <v>16</v>
      </c>
      <c r="H14" s="6">
        <v>-1</v>
      </c>
      <c r="I14" s="7">
        <v>0</v>
      </c>
      <c r="J14" s="6">
        <v>-0.26303440583379378</v>
      </c>
      <c r="K14" s="7">
        <v>0.42264973081037416</v>
      </c>
      <c r="L14" s="6">
        <v>-0.58496250072115619</v>
      </c>
      <c r="M14" s="7">
        <v>0.18350341907227397</v>
      </c>
      <c r="N14" s="6">
        <v>-1</v>
      </c>
      <c r="O14" s="7">
        <v>0</v>
      </c>
    </row>
    <row r="15" spans="1:32" s="4" customFormat="1" x14ac:dyDescent="0.3">
      <c r="A15" s="15" t="s">
        <v>1179</v>
      </c>
      <c r="B15" s="15" t="s">
        <v>47</v>
      </c>
      <c r="C15" s="16" t="s">
        <v>48</v>
      </c>
      <c r="D15" s="15" t="s">
        <v>13</v>
      </c>
      <c r="E15" s="15" t="s">
        <v>49</v>
      </c>
      <c r="F15" s="15" t="s">
        <v>24</v>
      </c>
      <c r="G15" s="16" t="s">
        <v>16</v>
      </c>
      <c r="H15" s="6">
        <v>-0.94937392693003197</v>
      </c>
      <c r="I15" s="7">
        <v>2.6688726462091264E-2</v>
      </c>
      <c r="J15" s="6">
        <v>-0.80735492205760406</v>
      </c>
      <c r="K15" s="7">
        <v>3.7749585333453295E-2</v>
      </c>
      <c r="L15" s="6">
        <v>-1.6374299206152916</v>
      </c>
      <c r="M15" s="7">
        <v>1.0583529959397434E-2</v>
      </c>
      <c r="N15" s="6">
        <v>-1.106915203916512</v>
      </c>
      <c r="O15" s="7">
        <v>3.5737847981492835E-2</v>
      </c>
    </row>
    <row r="16" spans="1:32" s="4" customFormat="1" x14ac:dyDescent="0.3">
      <c r="A16" s="15" t="s">
        <v>1180</v>
      </c>
      <c r="B16" s="15" t="s">
        <v>50</v>
      </c>
      <c r="C16" s="16" t="s">
        <v>51</v>
      </c>
      <c r="D16" s="15" t="s">
        <v>52</v>
      </c>
      <c r="E16" s="15" t="s">
        <v>53</v>
      </c>
      <c r="F16" s="15" t="s">
        <v>54</v>
      </c>
      <c r="G16" s="16" t="s">
        <v>16</v>
      </c>
      <c r="H16" s="6">
        <v>-0.7776075786635519</v>
      </c>
      <c r="I16" s="7">
        <v>3.774955135062371E-2</v>
      </c>
      <c r="J16" s="6">
        <v>-0.58496250072115619</v>
      </c>
      <c r="K16" s="7">
        <v>5.7190958417936644E-2</v>
      </c>
      <c r="L16" s="6">
        <v>-1</v>
      </c>
      <c r="M16" s="7">
        <v>7.417990022744847E-2</v>
      </c>
      <c r="N16" s="6">
        <v>-1</v>
      </c>
      <c r="O16" s="7">
        <v>0</v>
      </c>
    </row>
    <row r="17" spans="1:32" x14ac:dyDescent="0.3">
      <c r="A17" s="15" t="s">
        <v>1181</v>
      </c>
      <c r="B17" s="15" t="s">
        <v>55</v>
      </c>
      <c r="C17" s="13" t="s">
        <v>56</v>
      </c>
      <c r="D17" s="15" t="s">
        <v>13</v>
      </c>
      <c r="E17" s="15" t="s">
        <v>57</v>
      </c>
      <c r="F17" s="15" t="s">
        <v>24</v>
      </c>
      <c r="G17" s="16" t="s">
        <v>16</v>
      </c>
      <c r="H17" s="6">
        <v>-2.9259994185562235</v>
      </c>
      <c r="I17" s="7">
        <v>7.9739509915268333E-3</v>
      </c>
      <c r="J17" s="6">
        <v>-2.0780025120012731</v>
      </c>
      <c r="K17" s="7">
        <v>6.2256954522947596E-3</v>
      </c>
      <c r="L17" s="6">
        <v>-1.9259994185562235</v>
      </c>
      <c r="M17" s="7">
        <v>1.1532383739276307E-2</v>
      </c>
      <c r="N17" s="6">
        <v>-2.6629650127224296</v>
      </c>
      <c r="O17" s="7">
        <v>1.245856024261178E-2</v>
      </c>
      <c r="P17" s="4"/>
      <c r="Q17" s="4"/>
      <c r="R17" s="4"/>
      <c r="S17" s="4"/>
      <c r="T17" s="4"/>
      <c r="U17" s="4"/>
      <c r="V17" s="4"/>
    </row>
    <row r="18" spans="1:32" s="2" customFormat="1" x14ac:dyDescent="0.3">
      <c r="A18" s="11" t="s">
        <v>1182</v>
      </c>
      <c r="B18" s="11" t="s">
        <v>11</v>
      </c>
      <c r="C18" s="12" t="s">
        <v>58</v>
      </c>
      <c r="D18" s="11" t="s">
        <v>13</v>
      </c>
      <c r="E18" s="11" t="s">
        <v>59</v>
      </c>
      <c r="F18" s="11" t="s">
        <v>24</v>
      </c>
      <c r="G18" s="12" t="s">
        <v>16</v>
      </c>
      <c r="H18" s="6">
        <v>-1.4594316186372973</v>
      </c>
      <c r="I18" s="7">
        <v>7.7626026898706983E-3</v>
      </c>
      <c r="J18" s="6">
        <v>-1.4594316186372973</v>
      </c>
      <c r="K18" s="7">
        <v>7.7626026898706983E-3</v>
      </c>
      <c r="L18" s="6">
        <v>-0.65207669657969314</v>
      </c>
      <c r="M18" s="7">
        <v>4.742065558431962E-2</v>
      </c>
      <c r="N18" s="6">
        <v>-0.87446911791614124</v>
      </c>
      <c r="O18" s="7">
        <v>3.7749551350623738E-2</v>
      </c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</row>
    <row r="19" spans="1:32" x14ac:dyDescent="0.3">
      <c r="A19" s="11" t="s">
        <v>1183</v>
      </c>
      <c r="B19" s="11" t="s">
        <v>60</v>
      </c>
      <c r="C19" s="12" t="s">
        <v>61</v>
      </c>
      <c r="D19" s="11" t="s">
        <v>13</v>
      </c>
      <c r="E19" s="11" t="s">
        <v>60</v>
      </c>
      <c r="F19" s="11" t="s">
        <v>62</v>
      </c>
      <c r="G19" s="12" t="s">
        <v>16</v>
      </c>
      <c r="H19" s="6">
        <v>-1.1699250014423124</v>
      </c>
      <c r="I19" s="7">
        <v>3.7749551350623717E-2</v>
      </c>
      <c r="J19" s="6">
        <v>-0.84799690655494997</v>
      </c>
      <c r="K19" s="7">
        <v>5.7190958417936644E-2</v>
      </c>
      <c r="L19" s="6">
        <v>-1.5849625007211563</v>
      </c>
      <c r="M19" s="7">
        <v>0</v>
      </c>
      <c r="N19" s="6">
        <v>-1.1699250014423124</v>
      </c>
      <c r="O19" s="7">
        <v>3.7749551350623717E-2</v>
      </c>
      <c r="P19" s="4"/>
      <c r="Q19" s="4"/>
      <c r="R19" s="4"/>
      <c r="S19" s="4"/>
      <c r="T19" s="4"/>
      <c r="U19" s="4"/>
      <c r="V19" s="4"/>
    </row>
    <row r="20" spans="1:32" s="2" customFormat="1" x14ac:dyDescent="0.3">
      <c r="A20" s="11" t="s">
        <v>1184</v>
      </c>
      <c r="B20" s="11" t="s">
        <v>63</v>
      </c>
      <c r="C20" s="12" t="s">
        <v>64</v>
      </c>
      <c r="D20" s="11" t="s">
        <v>13</v>
      </c>
      <c r="E20" s="11" t="s">
        <v>65</v>
      </c>
      <c r="F20" s="11" t="s">
        <v>66</v>
      </c>
      <c r="G20" s="12" t="s">
        <v>16</v>
      </c>
      <c r="H20" s="6">
        <v>-0.73696559416620622</v>
      </c>
      <c r="I20" s="7">
        <v>5.7190958417936644E-2</v>
      </c>
      <c r="J20" s="6">
        <v>-1</v>
      </c>
      <c r="K20" s="7">
        <v>2.4110110551390888E-2</v>
      </c>
      <c r="L20" s="6">
        <v>-1</v>
      </c>
      <c r="M20" s="7">
        <v>2.4110110551390888E-2</v>
      </c>
      <c r="N20" s="6">
        <v>-1.3219280948873624</v>
      </c>
      <c r="O20" s="7">
        <v>1.323559956368269E-2</v>
      </c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</row>
    <row r="21" spans="1:32" x14ac:dyDescent="0.3">
      <c r="A21" s="11" t="s">
        <v>1185</v>
      </c>
      <c r="B21" s="11" t="s">
        <v>11</v>
      </c>
      <c r="C21" s="12" t="s">
        <v>67</v>
      </c>
      <c r="D21" s="11" t="s">
        <v>13</v>
      </c>
      <c r="E21" s="11" t="s">
        <v>68</v>
      </c>
      <c r="F21" s="11" t="s">
        <v>69</v>
      </c>
      <c r="G21" s="12" t="s">
        <v>16</v>
      </c>
      <c r="H21" s="6">
        <v>-1</v>
      </c>
      <c r="I21" s="7">
        <v>4.7420655584319578E-2</v>
      </c>
      <c r="J21" s="6">
        <v>-1.4150374992788437</v>
      </c>
      <c r="K21" s="7">
        <v>3.774955135062371E-2</v>
      </c>
      <c r="L21" s="6">
        <v>-1.4150374992788437</v>
      </c>
      <c r="M21" s="7">
        <v>3.774955135062371E-2</v>
      </c>
      <c r="N21" s="6">
        <v>-1</v>
      </c>
      <c r="O21" s="7">
        <v>4.7420655584319578E-2</v>
      </c>
      <c r="P21" s="4"/>
      <c r="Q21" s="4"/>
      <c r="R21" s="4"/>
      <c r="S21" s="4"/>
      <c r="T21" s="4"/>
      <c r="U21" s="4"/>
      <c r="V21" s="4"/>
    </row>
    <row r="22" spans="1:32" s="2" customFormat="1" x14ac:dyDescent="0.3">
      <c r="A22" s="11" t="s">
        <v>1186</v>
      </c>
      <c r="B22" s="11" t="s">
        <v>70</v>
      </c>
      <c r="C22" s="12" t="s">
        <v>71</v>
      </c>
      <c r="D22" s="11" t="s">
        <v>72</v>
      </c>
      <c r="E22" s="11" t="s">
        <v>73</v>
      </c>
      <c r="F22" s="11" t="s">
        <v>74</v>
      </c>
      <c r="G22" s="12" t="s">
        <v>16</v>
      </c>
      <c r="H22" s="6">
        <v>-0.26303440583379378</v>
      </c>
      <c r="I22" s="7">
        <v>0.42264973081037416</v>
      </c>
      <c r="J22" s="6">
        <v>-1</v>
      </c>
      <c r="K22" s="7">
        <v>0</v>
      </c>
      <c r="L22" s="6">
        <v>-1</v>
      </c>
      <c r="M22" s="7">
        <v>0</v>
      </c>
      <c r="N22" s="6">
        <v>-1</v>
      </c>
      <c r="O22" s="7">
        <v>0</v>
      </c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</row>
    <row r="23" spans="1:32" x14ac:dyDescent="0.3">
      <c r="A23" s="11" t="s">
        <v>1187</v>
      </c>
      <c r="B23" s="11" t="s">
        <v>75</v>
      </c>
      <c r="C23" s="12" t="s">
        <v>76</v>
      </c>
      <c r="D23" s="11" t="s">
        <v>13</v>
      </c>
      <c r="E23" s="11" t="s">
        <v>77</v>
      </c>
      <c r="F23" s="11" t="s">
        <v>78</v>
      </c>
      <c r="G23" s="12" t="s">
        <v>16</v>
      </c>
      <c r="H23" s="6">
        <v>-0.26303440583379378</v>
      </c>
      <c r="I23" s="7">
        <v>0.66666666666666663</v>
      </c>
      <c r="J23" s="6">
        <v>-1</v>
      </c>
      <c r="K23" s="7">
        <v>0</v>
      </c>
      <c r="L23" s="6">
        <v>-0.58496250072115619</v>
      </c>
      <c r="M23" s="7">
        <v>0.18350341907227397</v>
      </c>
      <c r="N23" s="6">
        <v>-1</v>
      </c>
      <c r="O23" s="7">
        <v>0</v>
      </c>
      <c r="P23" s="4"/>
      <c r="Q23" s="4"/>
      <c r="R23" s="4"/>
      <c r="S23" s="4"/>
      <c r="T23" s="4"/>
      <c r="U23" s="4"/>
      <c r="V23" s="4"/>
    </row>
    <row r="24" spans="1:32" x14ac:dyDescent="0.3">
      <c r="A24" s="11" t="s">
        <v>1188</v>
      </c>
      <c r="B24" s="11" t="s">
        <v>11</v>
      </c>
      <c r="C24" s="12" t="s">
        <v>79</v>
      </c>
      <c r="D24" s="11" t="s">
        <v>13</v>
      </c>
      <c r="E24" s="11" t="s">
        <v>80</v>
      </c>
      <c r="F24" s="11" t="s">
        <v>81</v>
      </c>
      <c r="G24" s="12" t="s">
        <v>16</v>
      </c>
      <c r="H24" s="6">
        <v>-2.0703893278913981</v>
      </c>
      <c r="I24" s="7">
        <v>3.8835098164954722E-3</v>
      </c>
      <c r="J24" s="6">
        <v>-1.3923174227787602</v>
      </c>
      <c r="K24" s="7">
        <v>2.2860163596322494E-2</v>
      </c>
      <c r="L24" s="6">
        <v>-1.3923174227787602</v>
      </c>
      <c r="M24" s="7">
        <v>2.2860163596322494E-2</v>
      </c>
      <c r="N24" s="6">
        <v>-1.5849625007211563</v>
      </c>
      <c r="O24" s="7">
        <v>5.0633236738179717E-3</v>
      </c>
      <c r="P24" s="4"/>
      <c r="Q24" s="4"/>
      <c r="R24" s="4"/>
      <c r="S24" s="4"/>
      <c r="T24" s="4"/>
      <c r="U24" s="4"/>
      <c r="V24" s="4"/>
    </row>
    <row r="25" spans="1:32" s="2" customFormat="1" x14ac:dyDescent="0.3">
      <c r="A25" s="11" t="s">
        <v>1189</v>
      </c>
      <c r="B25" s="11" t="s">
        <v>82</v>
      </c>
      <c r="C25" s="12" t="s">
        <v>83</v>
      </c>
      <c r="D25" s="11" t="s">
        <v>13</v>
      </c>
      <c r="E25" s="11" t="s">
        <v>84</v>
      </c>
      <c r="F25" s="11" t="s">
        <v>85</v>
      </c>
      <c r="G25" s="12" t="s">
        <v>16</v>
      </c>
      <c r="H25" s="6">
        <v>-1.2630344058337937</v>
      </c>
      <c r="I25" s="7">
        <v>1.9803941180393136E-2</v>
      </c>
      <c r="J25" s="6">
        <v>-2</v>
      </c>
      <c r="K25" s="7">
        <v>0</v>
      </c>
      <c r="L25" s="6">
        <v>-1.2630344058337937</v>
      </c>
      <c r="M25" s="7">
        <v>7.2827350054469275E-2</v>
      </c>
      <c r="N25" s="6">
        <v>-1.2630344058337937</v>
      </c>
      <c r="O25" s="7">
        <v>1.9803941180393136E-2</v>
      </c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</row>
    <row r="26" spans="1:32" x14ac:dyDescent="0.3">
      <c r="A26" s="11" t="s">
        <v>1190</v>
      </c>
      <c r="B26" s="11" t="s">
        <v>86</v>
      </c>
      <c r="C26" s="12" t="s">
        <v>87</v>
      </c>
      <c r="D26" s="11" t="s">
        <v>88</v>
      </c>
      <c r="E26" s="11" t="s">
        <v>89</v>
      </c>
      <c r="F26" s="11" t="s">
        <v>90</v>
      </c>
      <c r="G26" s="12" t="s">
        <v>16</v>
      </c>
      <c r="H26" s="6">
        <v>-1</v>
      </c>
      <c r="I26" s="7">
        <v>2.4110110551390888E-2</v>
      </c>
      <c r="J26" s="6">
        <v>-1.3219280948873624</v>
      </c>
      <c r="K26" s="7">
        <v>1.323559956368269E-2</v>
      </c>
      <c r="L26" s="6">
        <v>-1</v>
      </c>
      <c r="M26" s="7">
        <v>2.4110110551390888E-2</v>
      </c>
      <c r="N26" s="6">
        <v>-0.73696559416620622</v>
      </c>
      <c r="O26" s="7">
        <v>5.7190958417936644E-2</v>
      </c>
      <c r="P26" s="4"/>
      <c r="Q26" s="4"/>
      <c r="R26" s="4"/>
      <c r="S26" s="4"/>
      <c r="T26" s="4"/>
      <c r="U26" s="4"/>
      <c r="V26" s="4"/>
    </row>
    <row r="27" spans="1:32" x14ac:dyDescent="0.3">
      <c r="A27" s="11" t="s">
        <v>1191</v>
      </c>
      <c r="B27" s="11" t="s">
        <v>11</v>
      </c>
      <c r="C27" s="12" t="s">
        <v>91</v>
      </c>
      <c r="D27" s="11" t="s">
        <v>13</v>
      </c>
      <c r="E27" s="11" t="s">
        <v>92</v>
      </c>
      <c r="F27" s="11" t="s">
        <v>93</v>
      </c>
      <c r="G27" s="12" t="s">
        <v>16</v>
      </c>
      <c r="H27" s="6">
        <v>-1</v>
      </c>
      <c r="I27" s="7">
        <v>0</v>
      </c>
      <c r="J27" s="6">
        <v>-1</v>
      </c>
      <c r="K27" s="7">
        <v>0</v>
      </c>
      <c r="L27" s="6">
        <v>-1</v>
      </c>
      <c r="M27" s="7">
        <v>0</v>
      </c>
      <c r="N27" s="6">
        <v>-1</v>
      </c>
      <c r="O27" s="7">
        <v>0</v>
      </c>
      <c r="P27" s="4"/>
      <c r="Q27" s="4"/>
      <c r="R27" s="4"/>
      <c r="S27" s="4"/>
      <c r="T27" s="4"/>
      <c r="U27" s="4"/>
      <c r="V27" s="4"/>
    </row>
    <row r="28" spans="1:32" x14ac:dyDescent="0.3">
      <c r="A28" s="11" t="s">
        <v>1192</v>
      </c>
      <c r="B28" s="11" t="s">
        <v>11</v>
      </c>
      <c r="C28" s="12" t="s">
        <v>94</v>
      </c>
      <c r="D28" s="11" t="s">
        <v>13</v>
      </c>
      <c r="E28" s="11" t="s">
        <v>95</v>
      </c>
      <c r="F28" s="11" t="s">
        <v>24</v>
      </c>
      <c r="G28" s="12" t="s">
        <v>16</v>
      </c>
      <c r="H28" s="6">
        <v>-0.65207669657969314</v>
      </c>
      <c r="I28" s="7">
        <v>4.742065558431962E-2</v>
      </c>
      <c r="J28" s="6">
        <v>-0.45943161863729726</v>
      </c>
      <c r="K28" s="7">
        <v>0.10119150721829549</v>
      </c>
      <c r="L28" s="6">
        <v>-0.65207669657969314</v>
      </c>
      <c r="M28" s="7">
        <v>4.742065558431962E-2</v>
      </c>
      <c r="N28" s="6">
        <v>-0.28950661719498472</v>
      </c>
      <c r="O28" s="7">
        <v>0.38680875391800684</v>
      </c>
      <c r="P28" s="4"/>
      <c r="Q28" s="4"/>
      <c r="R28" s="4"/>
      <c r="S28" s="4"/>
      <c r="T28" s="4"/>
      <c r="U28" s="4"/>
      <c r="V28" s="4"/>
    </row>
    <row r="29" spans="1:32" x14ac:dyDescent="0.3">
      <c r="A29" s="11" t="s">
        <v>1193</v>
      </c>
      <c r="B29" s="11" t="s">
        <v>96</v>
      </c>
      <c r="C29" s="12" t="s">
        <v>97</v>
      </c>
      <c r="D29" s="11" t="s">
        <v>98</v>
      </c>
      <c r="E29" s="11" t="s">
        <v>99</v>
      </c>
      <c r="F29" s="11" t="s">
        <v>100</v>
      </c>
      <c r="G29" s="12" t="s">
        <v>16</v>
      </c>
      <c r="H29" s="6">
        <v>-0.4150374992788437</v>
      </c>
      <c r="I29" s="7">
        <v>0.2254033307585166</v>
      </c>
      <c r="J29" s="6">
        <v>-1</v>
      </c>
      <c r="K29" s="7">
        <v>0</v>
      </c>
      <c r="L29" s="6">
        <v>-0.7776075786635519</v>
      </c>
      <c r="M29" s="7">
        <v>3.774955135062371E-2</v>
      </c>
      <c r="N29" s="6">
        <v>-0.7776075786635519</v>
      </c>
      <c r="O29" s="7">
        <v>3.774955135062371E-2</v>
      </c>
      <c r="P29" s="4"/>
      <c r="Q29" s="4"/>
      <c r="R29" s="4"/>
      <c r="S29" s="4"/>
      <c r="T29" s="4"/>
      <c r="U29" s="4"/>
      <c r="V29" s="4"/>
    </row>
    <row r="30" spans="1:32" x14ac:dyDescent="0.3">
      <c r="A30" s="11" t="s">
        <v>1194</v>
      </c>
      <c r="B30" s="11" t="s">
        <v>11</v>
      </c>
      <c r="C30" s="12" t="s">
        <v>101</v>
      </c>
      <c r="D30" s="11" t="s">
        <v>13</v>
      </c>
      <c r="E30" s="11" t="s">
        <v>102</v>
      </c>
      <c r="F30" s="11" t="s">
        <v>24</v>
      </c>
      <c r="G30" s="12" t="s">
        <v>16</v>
      </c>
      <c r="H30" s="6">
        <v>-0.87446911791614124</v>
      </c>
      <c r="I30" s="7">
        <v>3.7749551350623738E-2</v>
      </c>
      <c r="J30" s="6">
        <v>-1.1375035237499351</v>
      </c>
      <c r="K30" s="7">
        <v>1.323559956368269E-2</v>
      </c>
      <c r="L30" s="6">
        <v>-0.87446911791614124</v>
      </c>
      <c r="M30" s="7">
        <v>3.7749551350623738E-2</v>
      </c>
      <c r="N30" s="6">
        <v>-0.65207669657969314</v>
      </c>
      <c r="O30" s="7">
        <v>4.742065558431962E-2</v>
      </c>
      <c r="P30" s="4"/>
      <c r="Q30" s="4"/>
      <c r="R30" s="4"/>
      <c r="S30" s="4"/>
      <c r="T30" s="4"/>
      <c r="U30" s="4"/>
      <c r="V30" s="4"/>
    </row>
    <row r="31" spans="1:32" s="2" customFormat="1" x14ac:dyDescent="0.3">
      <c r="A31" s="11" t="s">
        <v>1195</v>
      </c>
      <c r="B31" s="11" t="s">
        <v>11</v>
      </c>
      <c r="C31" s="12" t="s">
        <v>103</v>
      </c>
      <c r="D31" s="11" t="s">
        <v>13</v>
      </c>
      <c r="E31" s="11" t="s">
        <v>104</v>
      </c>
      <c r="F31" s="11" t="s">
        <v>15</v>
      </c>
      <c r="G31" s="12" t="s">
        <v>16</v>
      </c>
      <c r="H31" s="6">
        <v>-0.73696559416620622</v>
      </c>
      <c r="I31" s="7">
        <v>5.7190958417936644E-2</v>
      </c>
      <c r="J31" s="6">
        <v>-1.3219280948873624</v>
      </c>
      <c r="K31" s="7">
        <v>1.3321706426273122E-2</v>
      </c>
      <c r="L31" s="6">
        <v>-1.3219280948873624</v>
      </c>
      <c r="M31" s="7">
        <v>2.5303342550641785E-2</v>
      </c>
      <c r="N31" s="6">
        <v>-1.15200309344505</v>
      </c>
      <c r="O31" s="7">
        <v>1.4778360682140012E-2</v>
      </c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</row>
    <row r="32" spans="1:32" s="2" customFormat="1" x14ac:dyDescent="0.3">
      <c r="A32" s="11" t="s">
        <v>1197</v>
      </c>
      <c r="B32" s="11" t="s">
        <v>109</v>
      </c>
      <c r="C32" s="12" t="s">
        <v>110</v>
      </c>
      <c r="D32" s="11" t="s">
        <v>13</v>
      </c>
      <c r="E32" s="11" t="s">
        <v>111</v>
      </c>
      <c r="F32" s="11" t="s">
        <v>112</v>
      </c>
      <c r="G32" s="12" t="s">
        <v>16</v>
      </c>
      <c r="H32" s="6">
        <v>-1.3219280948873624</v>
      </c>
      <c r="I32" s="7">
        <v>1.0575646158306868E-3</v>
      </c>
      <c r="J32" s="6">
        <v>-2</v>
      </c>
      <c r="K32" s="7">
        <v>4.4723807043463266E-4</v>
      </c>
      <c r="L32" s="6">
        <v>-2.3219280948873622</v>
      </c>
      <c r="M32" s="7">
        <v>3.4789144057053418E-4</v>
      </c>
      <c r="N32" s="6">
        <v>-2</v>
      </c>
      <c r="O32" s="7">
        <v>4.4723807043463266E-4</v>
      </c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</row>
    <row r="33" spans="1:32" s="2" customFormat="1" x14ac:dyDescent="0.3">
      <c r="A33" s="11" t="s">
        <v>1198</v>
      </c>
      <c r="B33" s="11" t="s">
        <v>113</v>
      </c>
      <c r="C33" s="12" t="s">
        <v>114</v>
      </c>
      <c r="D33" s="11" t="s">
        <v>13</v>
      </c>
      <c r="E33" s="11" t="s">
        <v>115</v>
      </c>
      <c r="F33" s="11" t="s">
        <v>116</v>
      </c>
      <c r="G33" s="12" t="s">
        <v>16</v>
      </c>
      <c r="H33" s="6">
        <v>-1.3219280948873624</v>
      </c>
      <c r="I33" s="7">
        <v>1.6010965704545611E-2</v>
      </c>
      <c r="J33" s="6">
        <v>-0.73696559416620622</v>
      </c>
      <c r="K33" s="7">
        <v>8.806248508230563E-2</v>
      </c>
      <c r="L33" s="6">
        <v>-1.3219280948873624</v>
      </c>
      <c r="M33" s="7">
        <v>1.9325692348741097E-2</v>
      </c>
      <c r="N33" s="6">
        <v>-1.1844245711374277</v>
      </c>
      <c r="O33" s="7">
        <v>1.565777412945938E-2</v>
      </c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</row>
    <row r="34" spans="1:32" x14ac:dyDescent="0.3">
      <c r="A34" s="11" t="s">
        <v>1199</v>
      </c>
      <c r="B34" s="11" t="s">
        <v>117</v>
      </c>
      <c r="C34" s="12" t="s">
        <v>118</v>
      </c>
      <c r="D34" s="11" t="s">
        <v>119</v>
      </c>
      <c r="E34" s="11" t="s">
        <v>120</v>
      </c>
      <c r="F34" s="11" t="s">
        <v>121</v>
      </c>
      <c r="G34" s="12" t="s">
        <v>16</v>
      </c>
      <c r="H34" s="6">
        <v>-0.48793804632629145</v>
      </c>
      <c r="I34" s="7">
        <v>1.1299617761611036E-2</v>
      </c>
      <c r="J34" s="6">
        <v>-0.71620703399940877</v>
      </c>
      <c r="K34" s="7">
        <v>3.8918831887630588E-2</v>
      </c>
      <c r="L34" s="6">
        <v>-1.1450503328032831</v>
      </c>
      <c r="M34" s="7">
        <v>2.8747458768978826E-3</v>
      </c>
      <c r="N34" s="6">
        <v>-0.80109593158592185</v>
      </c>
      <c r="O34" s="7">
        <v>3.9851542645828004E-3</v>
      </c>
      <c r="P34" s="4"/>
      <c r="Q34" s="4"/>
      <c r="R34" s="4"/>
      <c r="S34" s="4"/>
      <c r="T34" s="4"/>
      <c r="U34" s="4"/>
      <c r="V34" s="4"/>
    </row>
    <row r="35" spans="1:32" x14ac:dyDescent="0.3">
      <c r="A35" s="11" t="s">
        <v>1200</v>
      </c>
      <c r="B35" s="11" t="s">
        <v>122</v>
      </c>
      <c r="C35" s="12" t="s">
        <v>123</v>
      </c>
      <c r="D35" s="11" t="s">
        <v>124</v>
      </c>
      <c r="E35" s="11" t="s">
        <v>125</v>
      </c>
      <c r="F35" s="11" t="s">
        <v>126</v>
      </c>
      <c r="G35" s="12" t="s">
        <v>16</v>
      </c>
      <c r="H35" s="6">
        <v>-0.49185309632967472</v>
      </c>
      <c r="I35" s="7">
        <v>6.0505961706243628E-3</v>
      </c>
      <c r="J35" s="6">
        <v>-0.68449817427207071</v>
      </c>
      <c r="K35" s="7">
        <v>8.7310292315926109E-3</v>
      </c>
      <c r="L35" s="6">
        <v>-0.73696559416620622</v>
      </c>
      <c r="M35" s="7">
        <v>4.5317554250420472E-2</v>
      </c>
      <c r="N35" s="6">
        <v>-0.68449817427207071</v>
      </c>
      <c r="O35" s="7">
        <v>8.7310292315926109E-3</v>
      </c>
      <c r="P35" s="4"/>
      <c r="Q35" s="4"/>
      <c r="R35" s="4"/>
      <c r="S35" s="4"/>
      <c r="T35" s="4"/>
      <c r="U35" s="4"/>
      <c r="V35" s="4"/>
    </row>
    <row r="36" spans="1:32" x14ac:dyDescent="0.3">
      <c r="A36" s="11" t="s">
        <v>1201</v>
      </c>
      <c r="B36" s="11" t="s">
        <v>127</v>
      </c>
      <c r="C36" s="11" t="s">
        <v>128</v>
      </c>
      <c r="D36" s="14" t="s">
        <v>13</v>
      </c>
      <c r="E36" s="14" t="s">
        <v>129</v>
      </c>
      <c r="F36" s="11" t="s">
        <v>130</v>
      </c>
      <c r="G36" s="11" t="s">
        <v>16</v>
      </c>
      <c r="H36" s="6">
        <v>-0.87446911791614124</v>
      </c>
      <c r="I36" s="7">
        <v>1.3172093069677031E-2</v>
      </c>
      <c r="J36" s="6">
        <v>-1.1375035237499351</v>
      </c>
      <c r="K36" s="7">
        <v>3.2671943399941859E-2</v>
      </c>
      <c r="L36" s="6">
        <v>-1</v>
      </c>
      <c r="M36" s="7">
        <v>0.12118552401389615</v>
      </c>
      <c r="N36" s="6">
        <v>-0.75899190049620513</v>
      </c>
      <c r="O36" s="7">
        <v>0.14651356708745744</v>
      </c>
      <c r="P36" s="4"/>
      <c r="Q36" s="4"/>
      <c r="R36" s="4"/>
      <c r="S36" s="4"/>
      <c r="T36" s="4"/>
      <c r="U36" s="4"/>
      <c r="V36" s="4"/>
    </row>
    <row r="37" spans="1:32" s="2" customFormat="1" x14ac:dyDescent="0.3">
      <c r="A37" s="11" t="s">
        <v>1202</v>
      </c>
      <c r="B37" s="11" t="s">
        <v>131</v>
      </c>
      <c r="C37" s="11" t="s">
        <v>132</v>
      </c>
      <c r="D37" s="14" t="s">
        <v>13</v>
      </c>
      <c r="E37" s="14" t="s">
        <v>133</v>
      </c>
      <c r="F37" s="11" t="s">
        <v>134</v>
      </c>
      <c r="G37" s="11" t="s">
        <v>16</v>
      </c>
      <c r="H37" s="6">
        <v>-1</v>
      </c>
      <c r="I37" s="7">
        <v>0</v>
      </c>
      <c r="J37" s="6">
        <v>-1</v>
      </c>
      <c r="K37" s="7">
        <v>0</v>
      </c>
      <c r="L37" s="6">
        <v>-0.58496250072115619</v>
      </c>
      <c r="M37" s="7">
        <v>0.18350341907227397</v>
      </c>
      <c r="N37" s="6">
        <v>-0.58496250072115619</v>
      </c>
      <c r="O37" s="7">
        <v>0.18350341907227397</v>
      </c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</row>
    <row r="38" spans="1:32" x14ac:dyDescent="0.3">
      <c r="A38" s="11" t="s">
        <v>1203</v>
      </c>
      <c r="B38" s="11" t="s">
        <v>135</v>
      </c>
      <c r="C38" s="11" t="s">
        <v>136</v>
      </c>
      <c r="D38" s="14" t="s">
        <v>13</v>
      </c>
      <c r="E38" s="14" t="s">
        <v>135</v>
      </c>
      <c r="F38" s="11" t="s">
        <v>137</v>
      </c>
      <c r="G38" s="11" t="s">
        <v>16</v>
      </c>
      <c r="H38" s="6">
        <v>-1</v>
      </c>
      <c r="I38" s="7">
        <v>0</v>
      </c>
      <c r="J38" s="6">
        <v>-1</v>
      </c>
      <c r="K38" s="7">
        <v>0</v>
      </c>
      <c r="L38" s="6">
        <v>-0.58496250072115619</v>
      </c>
      <c r="M38" s="7">
        <v>0.18350341907227397</v>
      </c>
      <c r="N38" s="6">
        <v>-0.26303440583379378</v>
      </c>
      <c r="O38" s="7">
        <v>0.42264973081037416</v>
      </c>
      <c r="P38" s="4"/>
      <c r="Q38" s="4"/>
      <c r="R38" s="4"/>
      <c r="S38" s="4"/>
      <c r="T38" s="4"/>
      <c r="U38" s="4"/>
      <c r="V38" s="4"/>
    </row>
    <row r="39" spans="1:32" x14ac:dyDescent="0.3">
      <c r="A39" s="11" t="s">
        <v>1204</v>
      </c>
      <c r="B39" s="11" t="s">
        <v>138</v>
      </c>
      <c r="C39" s="11" t="s">
        <v>139</v>
      </c>
      <c r="D39" s="14" t="s">
        <v>13</v>
      </c>
      <c r="E39" s="14" t="s">
        <v>140</v>
      </c>
      <c r="F39" s="11" t="s">
        <v>24</v>
      </c>
      <c r="G39" s="11" t="s">
        <v>16</v>
      </c>
      <c r="H39" s="6">
        <v>-1.5849625007211563</v>
      </c>
      <c r="I39" s="7">
        <v>2.4817461725749536E-2</v>
      </c>
      <c r="J39" s="6">
        <v>-1</v>
      </c>
      <c r="K39" s="7">
        <v>7.048399691021999E-2</v>
      </c>
      <c r="L39" s="6">
        <v>-0.7776075786635519</v>
      </c>
      <c r="M39" s="7">
        <v>0.34203314459772421</v>
      </c>
      <c r="N39" s="6">
        <v>-0.7776075786635519</v>
      </c>
      <c r="O39" s="7">
        <v>8.2441737161747505E-2</v>
      </c>
      <c r="P39" s="4"/>
      <c r="Q39" s="4"/>
      <c r="R39" s="4"/>
      <c r="S39" s="4"/>
      <c r="T39" s="4"/>
      <c r="U39" s="4"/>
      <c r="V39" s="4"/>
    </row>
    <row r="40" spans="1:32" x14ac:dyDescent="0.3">
      <c r="A40" s="11" t="s">
        <v>1205</v>
      </c>
      <c r="B40" s="11" t="s">
        <v>141</v>
      </c>
      <c r="C40" s="11" t="s">
        <v>142</v>
      </c>
      <c r="D40" s="14" t="s">
        <v>13</v>
      </c>
      <c r="E40" s="14" t="s">
        <v>143</v>
      </c>
      <c r="F40" s="11" t="s">
        <v>144</v>
      </c>
      <c r="G40" s="11" t="s">
        <v>16</v>
      </c>
      <c r="H40" s="6">
        <v>-1</v>
      </c>
      <c r="I40" s="7">
        <v>4.7420655584319578E-2</v>
      </c>
      <c r="J40" s="6">
        <v>-0.67807190511263782</v>
      </c>
      <c r="K40" s="7">
        <v>0.10119150721829538</v>
      </c>
      <c r="L40" s="6">
        <v>-0.67807190511263782</v>
      </c>
      <c r="M40" s="7">
        <v>0.10119150721829538</v>
      </c>
      <c r="N40" s="6">
        <v>-0.67807190511263782</v>
      </c>
      <c r="O40" s="7">
        <v>0.10119150721829538</v>
      </c>
      <c r="P40" s="4"/>
      <c r="Q40" s="4"/>
      <c r="R40" s="4"/>
      <c r="S40" s="4"/>
      <c r="T40" s="4"/>
      <c r="U40" s="4"/>
      <c r="V40" s="4"/>
    </row>
    <row r="41" spans="1:32" x14ac:dyDescent="0.3">
      <c r="A41" s="11" t="s">
        <v>1206</v>
      </c>
      <c r="B41" s="11" t="s">
        <v>11</v>
      </c>
      <c r="C41" s="11" t="s">
        <v>145</v>
      </c>
      <c r="D41" s="14" t="s">
        <v>13</v>
      </c>
      <c r="E41" s="14" t="s">
        <v>146</v>
      </c>
      <c r="F41" s="11" t="s">
        <v>24</v>
      </c>
      <c r="G41" s="11" t="s">
        <v>16</v>
      </c>
      <c r="H41" s="6">
        <v>-0.87446911791614124</v>
      </c>
      <c r="I41" s="7">
        <v>3.7749551350623738E-2</v>
      </c>
      <c r="J41" s="6">
        <v>-0.13750352374993502</v>
      </c>
      <c r="K41" s="7">
        <v>0.51851851851851893</v>
      </c>
      <c r="L41" s="6">
        <v>-0.45943161863729726</v>
      </c>
      <c r="M41" s="7">
        <v>0.10119150721829549</v>
      </c>
      <c r="N41" s="6">
        <v>-0.45943161863729726</v>
      </c>
      <c r="O41" s="7">
        <v>0.10119150721829549</v>
      </c>
      <c r="P41" s="4"/>
      <c r="Q41" s="4"/>
      <c r="R41" s="4"/>
      <c r="S41" s="4"/>
      <c r="T41" s="4"/>
      <c r="U41" s="4"/>
      <c r="V41" s="4"/>
    </row>
    <row r="42" spans="1:32" s="2" customFormat="1" x14ac:dyDescent="0.3">
      <c r="A42" s="11" t="s">
        <v>1207</v>
      </c>
      <c r="B42" s="11" t="s">
        <v>11</v>
      </c>
      <c r="C42" s="11" t="s">
        <v>147</v>
      </c>
      <c r="D42" s="14" t="s">
        <v>13</v>
      </c>
      <c r="E42" s="14" t="s">
        <v>148</v>
      </c>
      <c r="F42" s="11" t="s">
        <v>149</v>
      </c>
      <c r="G42" s="11" t="s">
        <v>16</v>
      </c>
      <c r="H42" s="6">
        <v>-0.70043971814109218</v>
      </c>
      <c r="I42" s="7">
        <v>2.4110110551390906E-2</v>
      </c>
      <c r="J42" s="6">
        <v>-0.70043971814109218</v>
      </c>
      <c r="K42" s="7">
        <v>0.19079766893007763</v>
      </c>
      <c r="L42" s="6">
        <v>-0.37851162325372961</v>
      </c>
      <c r="M42" s="7">
        <v>0.64603320797923258</v>
      </c>
      <c r="N42" s="6">
        <v>0.62148837674627033</v>
      </c>
      <c r="O42" s="7">
        <v>0.48310601085243571</v>
      </c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</row>
    <row r="43" spans="1:32" x14ac:dyDescent="0.3">
      <c r="A43" s="11" t="s">
        <v>1272</v>
      </c>
      <c r="B43" s="11" t="s">
        <v>410</v>
      </c>
      <c r="C43" s="12" t="s">
        <v>411</v>
      </c>
      <c r="D43" s="11" t="s">
        <v>13</v>
      </c>
      <c r="E43" s="11" t="s">
        <v>412</v>
      </c>
      <c r="F43" s="11" t="s">
        <v>413</v>
      </c>
      <c r="G43" s="12" t="s">
        <v>16</v>
      </c>
      <c r="H43" s="6">
        <v>-1.1080597458574528</v>
      </c>
      <c r="I43" s="7">
        <v>1.7535493348749438E-3</v>
      </c>
      <c r="J43" s="6">
        <v>-0.95605665241240312</v>
      </c>
      <c r="K43" s="7">
        <v>7.8931896069980977E-3</v>
      </c>
      <c r="L43" s="6">
        <v>-1.7419318470595557</v>
      </c>
      <c r="M43" s="7">
        <v>3.8393364721682195E-4</v>
      </c>
      <c r="N43" s="6">
        <v>-1.5999128421871278</v>
      </c>
      <c r="O43" s="7">
        <v>2.8367791659967131E-3</v>
      </c>
      <c r="P43" s="4"/>
      <c r="Q43" s="4"/>
      <c r="R43" s="4"/>
      <c r="S43" s="4"/>
      <c r="T43" s="4"/>
      <c r="U43" s="4"/>
      <c r="V43" s="4"/>
    </row>
    <row r="44" spans="1:32" x14ac:dyDescent="0.3">
      <c r="A44" s="11" t="s">
        <v>1273</v>
      </c>
      <c r="B44" s="11" t="s">
        <v>414</v>
      </c>
      <c r="C44" s="12" t="s">
        <v>415</v>
      </c>
      <c r="D44" s="11" t="s">
        <v>416</v>
      </c>
      <c r="E44" s="11" t="s">
        <v>414</v>
      </c>
      <c r="F44" s="11" t="s">
        <v>417</v>
      </c>
      <c r="G44" s="12" t="s">
        <v>16</v>
      </c>
      <c r="H44" s="6">
        <v>-1.9068905956085187</v>
      </c>
      <c r="I44" s="7">
        <v>9.9638637690992824E-3</v>
      </c>
      <c r="J44" s="6">
        <v>-1.5849625007211563</v>
      </c>
      <c r="K44" s="7">
        <v>1.317209306967702E-2</v>
      </c>
      <c r="L44" s="6">
        <v>-2.3219280948873622</v>
      </c>
      <c r="M44" s="7">
        <v>2.0204102886728758E-2</v>
      </c>
      <c r="N44" s="6">
        <v>-1.5849625007211563</v>
      </c>
      <c r="O44" s="7">
        <v>1.317209306967702E-2</v>
      </c>
      <c r="P44" s="4"/>
      <c r="Q44" s="4"/>
      <c r="R44" s="4"/>
      <c r="S44" s="4"/>
      <c r="T44" s="4"/>
      <c r="U44" s="4"/>
      <c r="V44" s="4"/>
    </row>
    <row r="45" spans="1:32" x14ac:dyDescent="0.3">
      <c r="A45" s="11" t="s">
        <v>1338</v>
      </c>
      <c r="B45" s="11" t="s">
        <v>660</v>
      </c>
      <c r="C45" s="12" t="s">
        <v>661</v>
      </c>
      <c r="D45" s="11" t="s">
        <v>13</v>
      </c>
      <c r="E45" s="11" t="s">
        <v>662</v>
      </c>
      <c r="F45" s="11" t="s">
        <v>13</v>
      </c>
      <c r="G45" s="12" t="s">
        <v>16</v>
      </c>
      <c r="H45" s="6">
        <v>-1.5849625007211563</v>
      </c>
      <c r="I45" s="7">
        <v>9.1326113862754549E-3</v>
      </c>
      <c r="J45" s="6">
        <v>-1.2954558835261714</v>
      </c>
      <c r="K45" s="7">
        <v>3.8835098164954705E-3</v>
      </c>
      <c r="L45" s="6">
        <v>-0.9475325801058645</v>
      </c>
      <c r="M45" s="7">
        <v>3.9012347759055294E-2</v>
      </c>
      <c r="N45" s="6">
        <v>-1.1699250014423124</v>
      </c>
      <c r="O45" s="7">
        <v>1.3072457560346515E-2</v>
      </c>
      <c r="P45" s="4"/>
      <c r="Q45" s="4"/>
      <c r="R45" s="4"/>
      <c r="S45" s="4"/>
      <c r="T45" s="4"/>
      <c r="U45" s="4"/>
      <c r="V45" s="4"/>
    </row>
    <row r="46" spans="1:32" s="2" customFormat="1" x14ac:dyDescent="0.3">
      <c r="A46" s="11" t="s">
        <v>1348</v>
      </c>
      <c r="B46" s="11" t="s">
        <v>697</v>
      </c>
      <c r="C46" s="12" t="s">
        <v>698</v>
      </c>
      <c r="D46" s="11" t="s">
        <v>13</v>
      </c>
      <c r="E46" s="11" t="s">
        <v>412</v>
      </c>
      <c r="F46" s="11" t="s">
        <v>413</v>
      </c>
      <c r="G46" s="12" t="s">
        <v>16</v>
      </c>
      <c r="H46" s="6">
        <v>-1.0334230015374504</v>
      </c>
      <c r="I46" s="7">
        <v>3.4463781463240609E-3</v>
      </c>
      <c r="J46" s="6">
        <v>-1.3055025469742512</v>
      </c>
      <c r="K46" s="7">
        <v>7.039274828051072E-3</v>
      </c>
      <c r="L46" s="6">
        <v>-1.3895668117627253</v>
      </c>
      <c r="M46" s="7">
        <v>1.1968711748793173E-2</v>
      </c>
      <c r="N46" s="6">
        <v>-1.079226691150575</v>
      </c>
      <c r="O46" s="7">
        <v>2.2276265129873218E-3</v>
      </c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</row>
    <row r="47" spans="1:32" x14ac:dyDescent="0.3">
      <c r="A47" s="11" t="s">
        <v>1353</v>
      </c>
      <c r="B47" s="11" t="s">
        <v>717</v>
      </c>
      <c r="C47" s="12" t="s">
        <v>718</v>
      </c>
      <c r="D47" s="11" t="s">
        <v>13</v>
      </c>
      <c r="E47" s="11" t="s">
        <v>719</v>
      </c>
      <c r="F47" s="11" t="s">
        <v>116</v>
      </c>
      <c r="G47" s="12" t="s">
        <v>16</v>
      </c>
      <c r="H47" s="6">
        <v>-0.93288580414146294</v>
      </c>
      <c r="I47" s="7">
        <v>2.016892905021251E-2</v>
      </c>
      <c r="J47" s="6">
        <v>-0.93288580414146294</v>
      </c>
      <c r="K47" s="7">
        <v>0.13593145756460218</v>
      </c>
      <c r="L47" s="6">
        <v>-1.3923174227787602</v>
      </c>
      <c r="M47" s="7">
        <v>6.0505961706243689E-3</v>
      </c>
      <c r="N47" s="6">
        <v>-1.0703893278913981</v>
      </c>
      <c r="O47" s="7">
        <v>9.9638637690992824E-3</v>
      </c>
      <c r="P47" s="4"/>
      <c r="Q47" s="4"/>
      <c r="R47" s="4"/>
      <c r="S47" s="4"/>
      <c r="T47" s="4"/>
      <c r="U47" s="4"/>
      <c r="V47" s="4"/>
    </row>
    <row r="48" spans="1:32" x14ac:dyDescent="0.3">
      <c r="A48" s="11" t="s">
        <v>1378</v>
      </c>
      <c r="B48" s="11" t="s">
        <v>717</v>
      </c>
      <c r="C48" s="12" t="s">
        <v>822</v>
      </c>
      <c r="D48" s="11" t="s">
        <v>13</v>
      </c>
      <c r="E48" s="11" t="s">
        <v>823</v>
      </c>
      <c r="F48" s="11" t="s">
        <v>116</v>
      </c>
      <c r="G48" s="12" t="s">
        <v>16</v>
      </c>
      <c r="H48" s="6">
        <v>-1</v>
      </c>
      <c r="I48" s="7">
        <v>0</v>
      </c>
      <c r="J48" s="6">
        <v>-1</v>
      </c>
      <c r="K48" s="7">
        <v>0</v>
      </c>
      <c r="L48" s="6">
        <v>-1</v>
      </c>
      <c r="M48" s="7">
        <v>0</v>
      </c>
      <c r="N48" s="6">
        <v>-1</v>
      </c>
      <c r="O48" s="7">
        <v>0</v>
      </c>
      <c r="P48" s="4"/>
      <c r="Q48" s="4"/>
      <c r="R48" s="4"/>
      <c r="S48" s="4"/>
      <c r="T48" s="4"/>
      <c r="U48" s="4"/>
      <c r="V48" s="4"/>
    </row>
    <row r="49" spans="1:32" x14ac:dyDescent="0.3">
      <c r="A49" s="11" t="s">
        <v>1394</v>
      </c>
      <c r="B49" s="11" t="s">
        <v>884</v>
      </c>
      <c r="C49" s="12" t="s">
        <v>885</v>
      </c>
      <c r="D49" s="11" t="s">
        <v>13</v>
      </c>
      <c r="E49" s="11" t="s">
        <v>886</v>
      </c>
      <c r="F49" s="11" t="s">
        <v>116</v>
      </c>
      <c r="G49" s="12" t="s">
        <v>16</v>
      </c>
      <c r="H49" s="6">
        <v>-1</v>
      </c>
      <c r="I49" s="7">
        <v>0</v>
      </c>
      <c r="J49" s="6">
        <v>-1</v>
      </c>
      <c r="K49" s="7">
        <v>0</v>
      </c>
      <c r="L49" s="6">
        <v>-0.58496250072115619</v>
      </c>
      <c r="M49" s="7">
        <v>0.18350341907227397</v>
      </c>
      <c r="N49" s="6">
        <v>-1</v>
      </c>
      <c r="O49" s="7">
        <v>0</v>
      </c>
      <c r="P49" s="4"/>
      <c r="Q49" s="4"/>
      <c r="R49" s="4"/>
      <c r="S49" s="4"/>
      <c r="T49" s="4"/>
      <c r="U49" s="4"/>
      <c r="V49" s="4"/>
    </row>
    <row r="50" spans="1:32" x14ac:dyDescent="0.3">
      <c r="A50" s="15" t="s">
        <v>1438</v>
      </c>
      <c r="B50" s="15" t="s">
        <v>1061</v>
      </c>
      <c r="C50" s="16" t="s">
        <v>1062</v>
      </c>
      <c r="D50" s="15" t="s">
        <v>13</v>
      </c>
      <c r="E50" s="15" t="s">
        <v>1063</v>
      </c>
      <c r="F50" s="15" t="s">
        <v>1064</v>
      </c>
      <c r="G50" s="16" t="s">
        <v>16</v>
      </c>
      <c r="H50" s="6">
        <v>-2.5025003405291835</v>
      </c>
      <c r="I50" s="7">
        <v>3.390821692070408E-2</v>
      </c>
      <c r="J50" s="6">
        <v>-1.0874628412503395</v>
      </c>
      <c r="K50" s="7">
        <v>5.7638067643407918E-2</v>
      </c>
      <c r="L50" s="6">
        <v>-1.7655347463629771</v>
      </c>
      <c r="M50" s="7">
        <v>2.5303342550641785E-2</v>
      </c>
      <c r="N50" s="6">
        <v>-1.5025003405291832</v>
      </c>
      <c r="O50" s="7">
        <v>5.3270737593742457E-2</v>
      </c>
      <c r="P50" s="4"/>
      <c r="Q50" s="4"/>
      <c r="R50" s="4"/>
      <c r="S50" s="4"/>
      <c r="T50" s="4"/>
      <c r="U50" s="4"/>
      <c r="V50" s="4"/>
    </row>
    <row r="51" spans="1:32" x14ac:dyDescent="0.3">
      <c r="A51" s="15" t="s">
        <v>1447</v>
      </c>
      <c r="B51" s="15" t="s">
        <v>1095</v>
      </c>
      <c r="C51" s="16" t="s">
        <v>1096</v>
      </c>
      <c r="D51" s="15" t="s">
        <v>13</v>
      </c>
      <c r="E51" s="15" t="s">
        <v>1097</v>
      </c>
      <c r="F51" s="15" t="s">
        <v>1098</v>
      </c>
      <c r="G51" s="15" t="s">
        <v>1474</v>
      </c>
      <c r="H51" s="6">
        <v>-0.6049372004824225</v>
      </c>
      <c r="I51" s="7">
        <v>1.2381042051885223E-3</v>
      </c>
      <c r="J51" s="6">
        <v>-0.68385425770664354</v>
      </c>
      <c r="K51" s="7">
        <v>4.0100780554053871E-3</v>
      </c>
      <c r="L51" s="6">
        <v>-0.73696559416620622</v>
      </c>
      <c r="M51" s="7">
        <v>3.1311876165423455E-3</v>
      </c>
      <c r="N51" s="6">
        <v>-0.51457317282975823</v>
      </c>
      <c r="O51" s="7">
        <v>2.2751041298315578E-3</v>
      </c>
      <c r="P51" s="4"/>
      <c r="Q51" s="4"/>
      <c r="R51" s="4"/>
      <c r="S51" s="4"/>
      <c r="T51" s="4"/>
      <c r="U51" s="4"/>
      <c r="V51" s="4"/>
    </row>
    <row r="52" spans="1:32" x14ac:dyDescent="0.3">
      <c r="A52" s="11" t="s">
        <v>1196</v>
      </c>
      <c r="B52" s="11" t="s">
        <v>105</v>
      </c>
      <c r="C52" s="12" t="s">
        <v>106</v>
      </c>
      <c r="D52" s="11" t="s">
        <v>13</v>
      </c>
      <c r="E52" s="11" t="s">
        <v>107</v>
      </c>
      <c r="F52" s="11" t="s">
        <v>108</v>
      </c>
      <c r="G52" s="12" t="s">
        <v>1472</v>
      </c>
      <c r="H52" s="6">
        <v>-1.0506260730699679</v>
      </c>
      <c r="I52" s="7">
        <v>7.1927415264882591E-3</v>
      </c>
      <c r="J52" s="6">
        <v>-1.1575412769864799</v>
      </c>
      <c r="K52" s="7">
        <v>0.10768629150365978</v>
      </c>
      <c r="L52" s="6">
        <v>-1.5360529002402097</v>
      </c>
      <c r="M52" s="7">
        <v>6.2665508698003025E-2</v>
      </c>
      <c r="N52" s="6">
        <v>-1.5360529002402097</v>
      </c>
      <c r="O52" s="7">
        <v>2.5570078665067462E-3</v>
      </c>
      <c r="P52" s="4"/>
      <c r="Q52" s="4"/>
      <c r="R52" s="4"/>
      <c r="S52" s="4"/>
      <c r="T52" s="4"/>
      <c r="U52" s="4"/>
      <c r="V52" s="4"/>
    </row>
    <row r="53" spans="1:32" x14ac:dyDescent="0.3">
      <c r="A53" s="11" t="s">
        <v>1208</v>
      </c>
      <c r="B53" s="11" t="s">
        <v>150</v>
      </c>
      <c r="C53" s="11" t="s">
        <v>151</v>
      </c>
      <c r="D53" s="14" t="s">
        <v>13</v>
      </c>
      <c r="E53" s="14" t="s">
        <v>152</v>
      </c>
      <c r="F53" s="11" t="s">
        <v>153</v>
      </c>
      <c r="G53" s="12" t="s">
        <v>1472</v>
      </c>
      <c r="H53" s="6">
        <v>-1.4150374992788437</v>
      </c>
      <c r="I53" s="7">
        <v>3.774955135062371E-2</v>
      </c>
      <c r="J53" s="6">
        <v>-0.67807190511263782</v>
      </c>
      <c r="K53" s="7">
        <v>0.27389275644110117</v>
      </c>
      <c r="L53" s="6">
        <v>0</v>
      </c>
      <c r="M53" s="7">
        <v>1</v>
      </c>
      <c r="N53" s="6">
        <v>-0.4150374992788437</v>
      </c>
      <c r="O53" s="7">
        <v>0.58131476385214154</v>
      </c>
      <c r="P53" s="4"/>
      <c r="Q53" s="4"/>
      <c r="R53" s="4"/>
      <c r="S53" s="4"/>
      <c r="T53" s="4"/>
      <c r="U53" s="4"/>
      <c r="V53" s="4"/>
    </row>
    <row r="54" spans="1:32" x14ac:dyDescent="0.3">
      <c r="A54" s="11" t="s">
        <v>1209</v>
      </c>
      <c r="B54" s="11" t="s">
        <v>154</v>
      </c>
      <c r="C54" s="12" t="s">
        <v>155</v>
      </c>
      <c r="D54" s="11" t="s">
        <v>156</v>
      </c>
      <c r="E54" s="11" t="s">
        <v>157</v>
      </c>
      <c r="F54" s="11" t="s">
        <v>158</v>
      </c>
      <c r="G54" s="12" t="s">
        <v>1472</v>
      </c>
      <c r="H54" s="6">
        <v>-2.5849625007211561</v>
      </c>
      <c r="I54" s="7">
        <v>6.1759709619040506E-3</v>
      </c>
      <c r="J54" s="6">
        <v>-1.8073549220576042</v>
      </c>
      <c r="K54" s="7">
        <v>4.7979996991280565E-3</v>
      </c>
      <c r="L54" s="6">
        <v>-2.8073549220576042</v>
      </c>
      <c r="M54" s="7">
        <v>1.5414943571767535E-3</v>
      </c>
      <c r="N54" s="6">
        <v>-3.0703893278913981</v>
      </c>
      <c r="O54" s="7">
        <v>5.4380133902762629E-3</v>
      </c>
      <c r="P54" s="4"/>
      <c r="Q54" s="4"/>
      <c r="R54" s="4"/>
      <c r="S54" s="4"/>
      <c r="T54" s="4"/>
      <c r="U54" s="4"/>
      <c r="V54" s="4"/>
    </row>
    <row r="55" spans="1:32" x14ac:dyDescent="0.3">
      <c r="A55" s="11" t="s">
        <v>1210</v>
      </c>
      <c r="B55" s="11" t="s">
        <v>159</v>
      </c>
      <c r="C55" s="12" t="s">
        <v>160</v>
      </c>
      <c r="D55" s="11" t="s">
        <v>13</v>
      </c>
      <c r="E55" s="11" t="s">
        <v>161</v>
      </c>
      <c r="F55" s="11" t="s">
        <v>162</v>
      </c>
      <c r="G55" s="12" t="s">
        <v>1472</v>
      </c>
      <c r="H55" s="6">
        <v>-3</v>
      </c>
      <c r="I55" s="7">
        <v>0</v>
      </c>
      <c r="J55" s="6">
        <v>-3</v>
      </c>
      <c r="K55" s="7">
        <v>0</v>
      </c>
      <c r="L55" s="6">
        <v>-3</v>
      </c>
      <c r="M55" s="7">
        <v>0</v>
      </c>
      <c r="N55" s="6">
        <v>-3</v>
      </c>
      <c r="O55" s="7">
        <v>0</v>
      </c>
      <c r="P55" s="4"/>
      <c r="Q55" s="4"/>
      <c r="R55" s="4"/>
      <c r="S55" s="4"/>
      <c r="T55" s="4"/>
      <c r="U55" s="4"/>
      <c r="V55" s="4"/>
    </row>
    <row r="56" spans="1:32" x14ac:dyDescent="0.3">
      <c r="A56" s="11" t="s">
        <v>1211</v>
      </c>
      <c r="B56" s="11" t="s">
        <v>163</v>
      </c>
      <c r="C56" s="12" t="s">
        <v>164</v>
      </c>
      <c r="D56" s="11" t="s">
        <v>165</v>
      </c>
      <c r="E56" s="11" t="s">
        <v>163</v>
      </c>
      <c r="F56" s="11" t="s">
        <v>166</v>
      </c>
      <c r="G56" s="12" t="s">
        <v>1472</v>
      </c>
      <c r="H56" s="6">
        <v>-2.4780472968046441</v>
      </c>
      <c r="I56" s="7">
        <v>3.052286500141313E-2</v>
      </c>
      <c r="J56" s="6">
        <v>-2.7004397181410922</v>
      </c>
      <c r="K56" s="7">
        <v>2.4242769996959089E-2</v>
      </c>
      <c r="L56" s="6">
        <v>-2.7004397181410922</v>
      </c>
      <c r="M56" s="7">
        <v>2.4242769996959089E-2</v>
      </c>
      <c r="N56" s="6">
        <v>-2.9634741239748865</v>
      </c>
      <c r="O56" s="7">
        <v>2.0998025523229179E-2</v>
      </c>
      <c r="P56" s="4"/>
      <c r="Q56" s="4"/>
      <c r="R56" s="4"/>
      <c r="S56" s="4"/>
      <c r="T56" s="4"/>
      <c r="U56" s="4"/>
      <c r="V56" s="4"/>
    </row>
    <row r="57" spans="1:32" x14ac:dyDescent="0.3">
      <c r="A57" s="11" t="s">
        <v>1212</v>
      </c>
      <c r="B57" s="11" t="s">
        <v>167</v>
      </c>
      <c r="C57" s="12" t="s">
        <v>168</v>
      </c>
      <c r="D57" s="11" t="s">
        <v>13</v>
      </c>
      <c r="E57" s="11" t="s">
        <v>167</v>
      </c>
      <c r="F57" s="11" t="s">
        <v>169</v>
      </c>
      <c r="G57" s="12" t="s">
        <v>1472</v>
      </c>
      <c r="H57" s="6">
        <v>-2.6629650127224296</v>
      </c>
      <c r="I57" s="7">
        <v>3.8835098164954722E-3</v>
      </c>
      <c r="J57" s="6">
        <v>-2.6629650127224296</v>
      </c>
      <c r="K57" s="7">
        <v>3.8835098164954722E-3</v>
      </c>
      <c r="L57" s="6">
        <v>-2.6629650127224296</v>
      </c>
      <c r="M57" s="7">
        <v>3.8835098164954722E-3</v>
      </c>
      <c r="N57" s="6">
        <v>-2.6629650127224296</v>
      </c>
      <c r="O57" s="7">
        <v>3.8835098164954722E-3</v>
      </c>
      <c r="P57" s="4"/>
      <c r="Q57" s="4"/>
      <c r="R57" s="4"/>
      <c r="S57" s="4"/>
      <c r="T57" s="4"/>
      <c r="U57" s="4"/>
      <c r="V57" s="4"/>
    </row>
    <row r="58" spans="1:32" x14ac:dyDescent="0.3">
      <c r="A58" s="11" t="s">
        <v>1213</v>
      </c>
      <c r="B58" s="11" t="s">
        <v>170</v>
      </c>
      <c r="C58" s="12" t="s">
        <v>171</v>
      </c>
      <c r="D58" s="11" t="s">
        <v>13</v>
      </c>
      <c r="E58" s="11" t="s">
        <v>172</v>
      </c>
      <c r="F58" s="11" t="s">
        <v>173</v>
      </c>
      <c r="G58" s="12" t="s">
        <v>1472</v>
      </c>
      <c r="H58" s="6">
        <v>-1.7884958948062883</v>
      </c>
      <c r="I58" s="7">
        <v>1.3434603369806232E-3</v>
      </c>
      <c r="J58" s="6">
        <v>-1.4405725913859815</v>
      </c>
      <c r="K58" s="7">
        <v>1.7975524284860704E-2</v>
      </c>
      <c r="L58" s="6">
        <v>-2.0780025120012731</v>
      </c>
      <c r="M58" s="7">
        <v>1.3100870422636518E-2</v>
      </c>
      <c r="N58" s="6">
        <v>-2.6629650127224296</v>
      </c>
      <c r="O58" s="7">
        <v>3.8835098164954722E-3</v>
      </c>
      <c r="P58" s="4"/>
      <c r="Q58" s="4"/>
      <c r="R58" s="4"/>
      <c r="S58" s="4"/>
      <c r="T58" s="4"/>
      <c r="U58" s="4"/>
      <c r="V58" s="4"/>
    </row>
    <row r="59" spans="1:32" x14ac:dyDescent="0.3">
      <c r="A59" s="11" t="s">
        <v>1214</v>
      </c>
      <c r="B59" s="11" t="s">
        <v>174</v>
      </c>
      <c r="C59" s="12" t="s">
        <v>175</v>
      </c>
      <c r="D59" s="11" t="s">
        <v>176</v>
      </c>
      <c r="E59" s="11" t="s">
        <v>177</v>
      </c>
      <c r="F59" s="11" t="s">
        <v>178</v>
      </c>
      <c r="G59" s="12" t="s">
        <v>1472</v>
      </c>
      <c r="H59" s="6">
        <v>-1.4739311883324122</v>
      </c>
      <c r="I59" s="7">
        <v>1.0555091171331042E-2</v>
      </c>
      <c r="J59" s="6">
        <v>-1.1844245711374277</v>
      </c>
      <c r="K59" s="7">
        <v>8.8599553801597328E-2</v>
      </c>
      <c r="L59" s="6">
        <v>-2.3219280948873622</v>
      </c>
      <c r="M59" s="7">
        <v>4.7861541505049817E-3</v>
      </c>
      <c r="N59" s="6">
        <v>-2.6438561897747248</v>
      </c>
      <c r="O59" s="7">
        <v>8.5159710421358805E-3</v>
      </c>
      <c r="P59" s="4"/>
      <c r="Q59" s="4"/>
      <c r="R59" s="4"/>
      <c r="S59" s="4"/>
      <c r="T59" s="4"/>
      <c r="U59" s="4"/>
      <c r="V59" s="4"/>
    </row>
    <row r="60" spans="1:32" x14ac:dyDescent="0.3">
      <c r="A60" s="11" t="s">
        <v>1215</v>
      </c>
      <c r="B60" s="11" t="s">
        <v>179</v>
      </c>
      <c r="C60" s="12" t="s">
        <v>180</v>
      </c>
      <c r="D60" s="11" t="s">
        <v>13</v>
      </c>
      <c r="E60" s="11" t="s">
        <v>179</v>
      </c>
      <c r="F60" s="11" t="s">
        <v>181</v>
      </c>
      <c r="G60" s="12" t="s">
        <v>1472</v>
      </c>
      <c r="H60" s="6">
        <v>-2.5849625007211561</v>
      </c>
      <c r="I60" s="7">
        <v>0</v>
      </c>
      <c r="J60" s="6">
        <v>-2.5849625007211561</v>
      </c>
      <c r="K60" s="7">
        <v>0</v>
      </c>
      <c r="L60" s="6">
        <v>-2.5849625007211561</v>
      </c>
      <c r="M60" s="7">
        <v>0</v>
      </c>
      <c r="N60" s="6">
        <v>-2.5849625007211561</v>
      </c>
      <c r="O60" s="7">
        <v>0</v>
      </c>
      <c r="P60" s="4"/>
      <c r="Q60" s="4"/>
      <c r="R60" s="4"/>
      <c r="S60" s="4"/>
      <c r="T60" s="4"/>
      <c r="U60" s="4"/>
      <c r="V60" s="4"/>
    </row>
    <row r="61" spans="1:32" x14ac:dyDescent="0.3">
      <c r="A61" s="11" t="s">
        <v>1216</v>
      </c>
      <c r="B61" s="11" t="s">
        <v>182</v>
      </c>
      <c r="C61" s="12" t="s">
        <v>183</v>
      </c>
      <c r="D61" s="11" t="s">
        <v>184</v>
      </c>
      <c r="E61" s="11" t="s">
        <v>185</v>
      </c>
      <c r="F61" s="11" t="s">
        <v>186</v>
      </c>
      <c r="G61" s="12" t="s">
        <v>1472</v>
      </c>
      <c r="H61" s="6">
        <v>-2.4150374992788439</v>
      </c>
      <c r="I61" s="7">
        <v>2.2860163596322494E-2</v>
      </c>
      <c r="J61" s="6">
        <v>-2.4150374992788439</v>
      </c>
      <c r="K61" s="7">
        <v>2.2860163596322494E-2</v>
      </c>
      <c r="L61" s="6">
        <v>-2.4150374992788439</v>
      </c>
      <c r="M61" s="7">
        <v>2.2860163596322494E-2</v>
      </c>
      <c r="N61" s="6">
        <v>-2.4150374992788439</v>
      </c>
      <c r="O61" s="7">
        <v>2.2860163596322494E-2</v>
      </c>
      <c r="P61" s="4"/>
      <c r="Q61" s="4"/>
      <c r="R61" s="4"/>
      <c r="S61" s="4"/>
      <c r="T61" s="4"/>
      <c r="U61" s="4"/>
      <c r="V61" s="4"/>
    </row>
    <row r="62" spans="1:32" s="2" customFormat="1" x14ac:dyDescent="0.3">
      <c r="A62" s="11" t="s">
        <v>1217</v>
      </c>
      <c r="B62" s="11" t="s">
        <v>187</v>
      </c>
      <c r="C62" s="12" t="s">
        <v>188</v>
      </c>
      <c r="D62" s="11" t="s">
        <v>13</v>
      </c>
      <c r="E62" s="11" t="s">
        <v>189</v>
      </c>
      <c r="F62" s="11" t="s">
        <v>190</v>
      </c>
      <c r="G62" s="12" t="s">
        <v>1472</v>
      </c>
      <c r="H62" s="6">
        <v>-2</v>
      </c>
      <c r="I62" s="7">
        <v>1.0575646158306868E-3</v>
      </c>
      <c r="J62" s="6">
        <v>-1.4150374992788437</v>
      </c>
      <c r="K62" s="7">
        <v>1.3172093069677031E-2</v>
      </c>
      <c r="L62" s="6">
        <v>-1.6780719051126378</v>
      </c>
      <c r="M62" s="7">
        <v>1.685594861418822E-2</v>
      </c>
      <c r="N62" s="6">
        <v>-2.4150374992788439</v>
      </c>
      <c r="O62" s="7">
        <v>5.8651532275656839E-3</v>
      </c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</row>
    <row r="63" spans="1:32" x14ac:dyDescent="0.3">
      <c r="A63" s="11" t="s">
        <v>1218</v>
      </c>
      <c r="B63" s="11" t="s">
        <v>191</v>
      </c>
      <c r="C63" s="12" t="s">
        <v>192</v>
      </c>
      <c r="D63" s="11" t="s">
        <v>193</v>
      </c>
      <c r="E63" s="11" t="s">
        <v>194</v>
      </c>
      <c r="F63" s="11" t="s">
        <v>195</v>
      </c>
      <c r="G63" s="12" t="s">
        <v>1472</v>
      </c>
      <c r="H63" s="6">
        <v>-2.8073549220576042</v>
      </c>
      <c r="I63" s="7">
        <v>0</v>
      </c>
      <c r="J63" s="6">
        <v>-2.3923174227787602</v>
      </c>
      <c r="K63" s="7">
        <v>3.4423510070664132E-3</v>
      </c>
      <c r="L63" s="6">
        <v>-2.3923174227787602</v>
      </c>
      <c r="M63" s="7">
        <v>3.4423510070664132E-3</v>
      </c>
      <c r="N63" s="6">
        <v>-2.3923174227787602</v>
      </c>
      <c r="O63" s="7">
        <v>3.4423510070664132E-3</v>
      </c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  <c r="AB63" s="18"/>
      <c r="AC63" s="18"/>
      <c r="AD63" s="18"/>
      <c r="AE63" s="18"/>
      <c r="AF63" s="18"/>
    </row>
    <row r="64" spans="1:32" x14ac:dyDescent="0.3">
      <c r="A64" s="11" t="s">
        <v>1219</v>
      </c>
      <c r="B64" s="11" t="s">
        <v>196</v>
      </c>
      <c r="C64" s="12" t="s">
        <v>197</v>
      </c>
      <c r="D64" s="11" t="s">
        <v>198</v>
      </c>
      <c r="E64" s="11" t="s">
        <v>199</v>
      </c>
      <c r="F64" s="11" t="s">
        <v>200</v>
      </c>
      <c r="G64" s="12" t="s">
        <v>1472</v>
      </c>
      <c r="H64" s="6">
        <v>-1.3923174227787602</v>
      </c>
      <c r="I64" s="7">
        <v>5.041211851105161E-2</v>
      </c>
      <c r="J64" s="6">
        <v>-1.2223924213364481</v>
      </c>
      <c r="K64" s="7">
        <v>8.0498931008377208E-3</v>
      </c>
      <c r="L64" s="6">
        <v>-2.3923174227787602</v>
      </c>
      <c r="M64" s="7">
        <v>2.6649226532092373E-3</v>
      </c>
      <c r="N64" s="6">
        <v>-2.3923174227787602</v>
      </c>
      <c r="O64" s="7">
        <v>2.6649226532092373E-3</v>
      </c>
      <c r="P64" s="4"/>
      <c r="Q64" s="4"/>
      <c r="R64" s="4"/>
      <c r="S64" s="4"/>
      <c r="T64" s="4"/>
      <c r="U64" s="4"/>
      <c r="V64" s="4"/>
    </row>
    <row r="65" spans="1:32" x14ac:dyDescent="0.3">
      <c r="A65" s="11" t="s">
        <v>1220</v>
      </c>
      <c r="B65" s="11" t="s">
        <v>201</v>
      </c>
      <c r="C65" s="12" t="s">
        <v>202</v>
      </c>
      <c r="D65" s="11" t="s">
        <v>203</v>
      </c>
      <c r="E65" s="11" t="s">
        <v>204</v>
      </c>
      <c r="F65" s="11" t="s">
        <v>205</v>
      </c>
      <c r="G65" s="12" t="s">
        <v>1472</v>
      </c>
      <c r="H65" s="6">
        <v>-2.7004397181410922</v>
      </c>
      <c r="I65" s="7">
        <v>2.4251313953444664E-3</v>
      </c>
      <c r="J65" s="6">
        <v>-2.37851162325373</v>
      </c>
      <c r="K65" s="7">
        <v>2.7713522252288312E-3</v>
      </c>
      <c r="L65" s="6">
        <v>-2.37851162325373</v>
      </c>
      <c r="M65" s="7">
        <v>1.7566108895313507E-3</v>
      </c>
      <c r="N65" s="6">
        <v>-2.37851162325373</v>
      </c>
      <c r="O65" s="7">
        <v>1.7566108895313507E-3</v>
      </c>
      <c r="P65" s="4"/>
      <c r="Q65" s="4"/>
      <c r="R65" s="4"/>
      <c r="S65" s="4"/>
      <c r="T65" s="4"/>
      <c r="U65" s="4"/>
      <c r="V65" s="4"/>
    </row>
    <row r="66" spans="1:32" s="2" customFormat="1" x14ac:dyDescent="0.3">
      <c r="A66" s="11" t="s">
        <v>1221</v>
      </c>
      <c r="B66" s="11" t="s">
        <v>206</v>
      </c>
      <c r="C66" s="12" t="s">
        <v>207</v>
      </c>
      <c r="D66" s="11" t="s">
        <v>13</v>
      </c>
      <c r="E66" s="11" t="s">
        <v>208</v>
      </c>
      <c r="F66" s="11" t="s">
        <v>209</v>
      </c>
      <c r="G66" s="12" t="s">
        <v>1472</v>
      </c>
      <c r="H66" s="6">
        <v>-1.3219280948873624</v>
      </c>
      <c r="I66" s="7">
        <v>3.5098718645984656E-2</v>
      </c>
      <c r="J66" s="6">
        <v>-1.0995356735509143</v>
      </c>
      <c r="K66" s="7">
        <v>2.4817461725749529E-2</v>
      </c>
      <c r="L66" s="6">
        <v>-1.5849625007211563</v>
      </c>
      <c r="M66" s="7">
        <v>1.317209306967702E-2</v>
      </c>
      <c r="N66" s="6">
        <v>-2.3219280948873622</v>
      </c>
      <c r="O66" s="7">
        <v>2.0204102886728758E-2</v>
      </c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</row>
    <row r="67" spans="1:32" s="2" customFormat="1" x14ac:dyDescent="0.3">
      <c r="A67" s="11" t="s">
        <v>1222</v>
      </c>
      <c r="B67" s="11" t="s">
        <v>210</v>
      </c>
      <c r="C67" s="12" t="s">
        <v>211</v>
      </c>
      <c r="D67" s="11" t="s">
        <v>13</v>
      </c>
      <c r="E67" s="11" t="s">
        <v>212</v>
      </c>
      <c r="F67" s="11" t="s">
        <v>213</v>
      </c>
      <c r="G67" s="12" t="s">
        <v>1472</v>
      </c>
      <c r="H67" s="6">
        <v>-1.8579809951275723</v>
      </c>
      <c r="I67" s="7">
        <v>8.5159710421358805E-3</v>
      </c>
      <c r="J67" s="6">
        <v>-1.273018494406416</v>
      </c>
      <c r="K67" s="7">
        <v>3.1068697140903163E-2</v>
      </c>
      <c r="L67" s="6">
        <v>-1.8579809951275723</v>
      </c>
      <c r="M67" s="7">
        <v>8.5159710421358874E-3</v>
      </c>
      <c r="N67" s="6">
        <v>-2.2730184944064158</v>
      </c>
      <c r="O67" s="7">
        <v>1.0394436171464714E-2</v>
      </c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  <c r="AE67" s="18"/>
      <c r="AF67" s="18"/>
    </row>
    <row r="68" spans="1:32" s="2" customFormat="1" x14ac:dyDescent="0.3">
      <c r="A68" s="11" t="s">
        <v>1223</v>
      </c>
      <c r="B68" s="11" t="s">
        <v>214</v>
      </c>
      <c r="C68" s="12" t="s">
        <v>215</v>
      </c>
      <c r="D68" s="11" t="s">
        <v>13</v>
      </c>
      <c r="E68" s="11" t="s">
        <v>216</v>
      </c>
      <c r="F68" s="11" t="s">
        <v>13</v>
      </c>
      <c r="G68" s="12" t="s">
        <v>1472</v>
      </c>
      <c r="H68" s="6">
        <v>-1.7776075786635521</v>
      </c>
      <c r="I68" s="7">
        <v>2.6649226532092373E-3</v>
      </c>
      <c r="J68" s="6">
        <v>-1.7776075786635521</v>
      </c>
      <c r="K68" s="7">
        <v>8.7310292315925988E-3</v>
      </c>
      <c r="L68" s="6">
        <v>-1.7776075786635521</v>
      </c>
      <c r="M68" s="7">
        <v>8.7310292315926023E-3</v>
      </c>
      <c r="N68" s="6">
        <v>-2.2630344058337939</v>
      </c>
      <c r="O68" s="7">
        <v>1.8875015310094215E-3</v>
      </c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  <c r="AA68" s="18"/>
      <c r="AB68" s="18"/>
      <c r="AC68" s="18"/>
      <c r="AD68" s="18"/>
      <c r="AE68" s="18"/>
      <c r="AF68" s="18"/>
    </row>
    <row r="69" spans="1:32" s="2" customFormat="1" x14ac:dyDescent="0.3">
      <c r="A69" s="11" t="s">
        <v>1224</v>
      </c>
      <c r="B69" s="11" t="s">
        <v>217</v>
      </c>
      <c r="C69" s="12" t="s">
        <v>218</v>
      </c>
      <c r="D69" s="11" t="s">
        <v>219</v>
      </c>
      <c r="E69" s="11" t="s">
        <v>220</v>
      </c>
      <c r="F69" s="11" t="s">
        <v>221</v>
      </c>
      <c r="G69" s="12" t="s">
        <v>1472</v>
      </c>
      <c r="H69" s="6">
        <v>-1.9259994185562235</v>
      </c>
      <c r="I69" s="7">
        <v>8.7176638598086675E-3</v>
      </c>
      <c r="J69" s="6">
        <v>-0.92599941855622325</v>
      </c>
      <c r="K69" s="7">
        <v>2.8595784078231646E-2</v>
      </c>
      <c r="L69" s="6">
        <v>-1.6629650127224294</v>
      </c>
      <c r="M69" s="7">
        <v>8.3882733775366581E-3</v>
      </c>
      <c r="N69" s="6">
        <v>-2.2479275134435857</v>
      </c>
      <c r="O69" s="7">
        <v>7.1927415264882591E-3</v>
      </c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  <c r="AA69" s="18"/>
      <c r="AB69" s="18"/>
      <c r="AC69" s="18"/>
      <c r="AD69" s="18"/>
      <c r="AE69" s="18"/>
      <c r="AF69" s="18"/>
    </row>
    <row r="70" spans="1:32" x14ac:dyDescent="0.3">
      <c r="A70" s="11" t="s">
        <v>1225</v>
      </c>
      <c r="B70" s="11" t="s">
        <v>222</v>
      </c>
      <c r="C70" s="12" t="s">
        <v>223</v>
      </c>
      <c r="D70" s="11" t="s">
        <v>13</v>
      </c>
      <c r="E70" s="11" t="s">
        <v>224</v>
      </c>
      <c r="F70" s="11" t="s">
        <v>225</v>
      </c>
      <c r="G70" s="12" t="s">
        <v>1472</v>
      </c>
      <c r="H70" s="6">
        <v>-2.485426827170242</v>
      </c>
      <c r="I70" s="7">
        <v>8.3643489354087957E-5</v>
      </c>
      <c r="J70" s="6">
        <v>-1.8073549220576042</v>
      </c>
      <c r="K70" s="7">
        <v>3.1866002508505334E-3</v>
      </c>
      <c r="L70" s="6">
        <v>-2.2223924213364481</v>
      </c>
      <c r="M70" s="7">
        <v>1.1941522005700115E-3</v>
      </c>
      <c r="N70" s="6">
        <v>-2.2223924213364481</v>
      </c>
      <c r="O70" s="7">
        <v>1.1941522005700115E-3</v>
      </c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  <c r="AA70" s="18"/>
      <c r="AB70" s="18"/>
      <c r="AC70" s="18"/>
      <c r="AD70" s="18"/>
      <c r="AE70" s="18"/>
      <c r="AF70" s="18"/>
    </row>
    <row r="71" spans="1:32" x14ac:dyDescent="0.3">
      <c r="A71" s="11" t="s">
        <v>1226</v>
      </c>
      <c r="B71" s="11" t="s">
        <v>226</v>
      </c>
      <c r="C71" s="12" t="s">
        <v>227</v>
      </c>
      <c r="D71" s="11" t="s">
        <v>228</v>
      </c>
      <c r="E71" s="11" t="s">
        <v>229</v>
      </c>
      <c r="F71" s="11" t="s">
        <v>230</v>
      </c>
      <c r="G71" s="12" t="s">
        <v>1472</v>
      </c>
      <c r="H71" s="6">
        <v>-2.2223924213364481</v>
      </c>
      <c r="I71" s="7">
        <v>8.1634018658244822E-3</v>
      </c>
      <c r="J71" s="6">
        <v>-1.8073549220576042</v>
      </c>
      <c r="K71" s="7">
        <v>2.1106458450912721E-3</v>
      </c>
      <c r="L71" s="6">
        <v>-2.2223924213364481</v>
      </c>
      <c r="M71" s="7">
        <v>8.1634018658244822E-3</v>
      </c>
      <c r="N71" s="6">
        <v>-2.2223924213364481</v>
      </c>
      <c r="O71" s="7">
        <v>8.1634018658244822E-3</v>
      </c>
      <c r="P71" s="4"/>
      <c r="Q71" s="4"/>
      <c r="R71" s="4"/>
      <c r="S71" s="4"/>
      <c r="T71" s="4"/>
      <c r="U71" s="4"/>
      <c r="V71" s="4"/>
    </row>
    <row r="72" spans="1:32" x14ac:dyDescent="0.3">
      <c r="A72" s="11" t="s">
        <v>1227</v>
      </c>
      <c r="B72" s="11" t="s">
        <v>231</v>
      </c>
      <c r="C72" s="12" t="s">
        <v>232</v>
      </c>
      <c r="D72" s="11" t="s">
        <v>13</v>
      </c>
      <c r="E72" s="11" t="s">
        <v>233</v>
      </c>
      <c r="F72" s="11" t="s">
        <v>169</v>
      </c>
      <c r="G72" s="12" t="s">
        <v>1472</v>
      </c>
      <c r="H72" s="6">
        <v>-2.4594316186372973</v>
      </c>
      <c r="I72" s="7">
        <v>1.2436365124394581E-2</v>
      </c>
      <c r="J72" s="6">
        <v>-2.1375035237499351</v>
      </c>
      <c r="K72" s="7">
        <v>1.4292715895283843E-2</v>
      </c>
      <c r="L72" s="6">
        <v>-2.4594316186372973</v>
      </c>
      <c r="M72" s="7">
        <v>1.2436365124394581E-2</v>
      </c>
      <c r="N72" s="6">
        <v>-2.1375035237499351</v>
      </c>
      <c r="O72" s="7">
        <v>1.4292715895283843E-2</v>
      </c>
      <c r="P72" s="4"/>
      <c r="Q72" s="4"/>
      <c r="R72" s="4"/>
      <c r="S72" s="4"/>
      <c r="T72" s="4"/>
      <c r="U72" s="4"/>
      <c r="V72" s="4"/>
    </row>
    <row r="73" spans="1:32" x14ac:dyDescent="0.3">
      <c r="A73" s="11" t="s">
        <v>1228</v>
      </c>
      <c r="B73" s="11" t="s">
        <v>234</v>
      </c>
      <c r="C73" s="12" t="s">
        <v>235</v>
      </c>
      <c r="D73" s="11" t="s">
        <v>13</v>
      </c>
      <c r="E73" s="11" t="s">
        <v>234</v>
      </c>
      <c r="F73" s="11" t="s">
        <v>236</v>
      </c>
      <c r="G73" s="12" t="s">
        <v>1472</v>
      </c>
      <c r="H73" s="6">
        <v>-1.7004397181410922</v>
      </c>
      <c r="I73" s="7">
        <v>3.1255892524457277E-3</v>
      </c>
      <c r="J73" s="6">
        <v>-1.7004397181410922</v>
      </c>
      <c r="K73" s="7">
        <v>3.1255892524457277E-3</v>
      </c>
      <c r="L73" s="6">
        <v>-1.7004397181410922</v>
      </c>
      <c r="M73" s="7">
        <v>3.1255892524457277E-3</v>
      </c>
      <c r="N73" s="6">
        <v>-2.1154772174199361</v>
      </c>
      <c r="O73" s="7">
        <v>9.8524570233256906E-3</v>
      </c>
      <c r="P73" s="4"/>
      <c r="Q73" s="4"/>
      <c r="R73" s="4"/>
      <c r="S73" s="4"/>
      <c r="T73" s="4"/>
      <c r="U73" s="4"/>
      <c r="V73" s="4"/>
    </row>
    <row r="74" spans="1:32" s="2" customFormat="1" x14ac:dyDescent="0.3">
      <c r="A74" s="11" t="s">
        <v>1229</v>
      </c>
      <c r="B74" s="11" t="s">
        <v>237</v>
      </c>
      <c r="C74" s="12" t="s">
        <v>238</v>
      </c>
      <c r="D74" s="11" t="s">
        <v>239</v>
      </c>
      <c r="E74" s="11" t="s">
        <v>240</v>
      </c>
      <c r="F74" s="11" t="s">
        <v>241</v>
      </c>
      <c r="G74" s="12" t="s">
        <v>1472</v>
      </c>
      <c r="H74" s="6">
        <v>-1.3785116232537298</v>
      </c>
      <c r="I74" s="7">
        <v>4.8126783300442228E-3</v>
      </c>
      <c r="J74" s="6">
        <v>-1.7004397181410922</v>
      </c>
      <c r="K74" s="7">
        <v>3.1255892524457277E-3</v>
      </c>
      <c r="L74" s="6">
        <v>-1.7004397181410922</v>
      </c>
      <c r="M74" s="7">
        <v>3.1255892524457277E-3</v>
      </c>
      <c r="N74" s="6">
        <v>-2.1154772174199361</v>
      </c>
      <c r="O74" s="7">
        <v>9.8524570233256906E-3</v>
      </c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</row>
    <row r="75" spans="1:32" x14ac:dyDescent="0.3">
      <c r="A75" s="11" t="s">
        <v>1230</v>
      </c>
      <c r="B75" s="11" t="s">
        <v>242</v>
      </c>
      <c r="C75" s="12" t="s">
        <v>243</v>
      </c>
      <c r="D75" s="11" t="s">
        <v>13</v>
      </c>
      <c r="E75" s="11" t="s">
        <v>244</v>
      </c>
      <c r="F75" s="11" t="s">
        <v>245</v>
      </c>
      <c r="G75" s="12" t="s">
        <v>1472</v>
      </c>
      <c r="H75" s="6">
        <v>-1.1864131242308815</v>
      </c>
      <c r="I75" s="7">
        <v>7.5550935447269056E-3</v>
      </c>
      <c r="J75" s="6">
        <v>-1.3439544012173614</v>
      </c>
      <c r="K75" s="7">
        <v>5.1893922468258585E-3</v>
      </c>
      <c r="L75" s="6">
        <v>-2.1375035237499351</v>
      </c>
      <c r="M75" s="7">
        <v>8.7310292315926144E-3</v>
      </c>
      <c r="N75" s="6">
        <v>-2.0443941193584534</v>
      </c>
      <c r="O75" s="7">
        <v>3.456144586950149E-3</v>
      </c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  <c r="AE75" s="18"/>
      <c r="AF75" s="18"/>
    </row>
    <row r="76" spans="1:32" x14ac:dyDescent="0.3">
      <c r="A76" s="11" t="s">
        <v>1231</v>
      </c>
      <c r="B76" s="11" t="s">
        <v>246</v>
      </c>
      <c r="C76" s="12" t="s">
        <v>247</v>
      </c>
      <c r="D76" s="11" t="s">
        <v>248</v>
      </c>
      <c r="E76" s="11" t="s">
        <v>249</v>
      </c>
      <c r="F76" s="11" t="s">
        <v>250</v>
      </c>
      <c r="G76" s="12" t="s">
        <v>1472</v>
      </c>
      <c r="H76" s="6">
        <v>-1.852442811586142</v>
      </c>
      <c r="I76" s="7">
        <v>7.5988042449872143E-3</v>
      </c>
      <c r="J76" s="6">
        <v>-1.7744402995848689</v>
      </c>
      <c r="K76" s="7">
        <v>2.0620053646199073E-2</v>
      </c>
      <c r="L76" s="6">
        <v>-1.852442811586142</v>
      </c>
      <c r="M76" s="7">
        <v>1.6873350498428343E-2</v>
      </c>
      <c r="N76" s="6">
        <v>-2.0223678130284544</v>
      </c>
      <c r="O76" s="7">
        <v>1.8158740189228844E-2</v>
      </c>
      <c r="P76" s="4"/>
      <c r="Q76" s="4"/>
      <c r="R76" s="4"/>
      <c r="S76" s="4"/>
      <c r="T76" s="4"/>
      <c r="U76" s="4"/>
      <c r="V76" s="4"/>
    </row>
    <row r="77" spans="1:32" x14ac:dyDescent="0.3">
      <c r="A77" s="11" t="s">
        <v>1232</v>
      </c>
      <c r="B77" s="11" t="s">
        <v>251</v>
      </c>
      <c r="C77" s="12" t="s">
        <v>252</v>
      </c>
      <c r="D77" s="11" t="s">
        <v>13</v>
      </c>
      <c r="E77" s="11" t="s">
        <v>253</v>
      </c>
      <c r="F77" s="11" t="s">
        <v>254</v>
      </c>
      <c r="G77" s="12" t="s">
        <v>1472</v>
      </c>
      <c r="H77" s="6">
        <v>-2.4150374992788439</v>
      </c>
      <c r="I77" s="7">
        <v>3.9012347759055301E-2</v>
      </c>
      <c r="J77" s="6">
        <v>-2.4150374992788439</v>
      </c>
      <c r="K77" s="7">
        <v>3.9012347759055301E-2</v>
      </c>
      <c r="L77" s="6">
        <v>-2.4150374992788439</v>
      </c>
      <c r="M77" s="7">
        <v>3.9012347759055301E-2</v>
      </c>
      <c r="N77" s="6">
        <v>-2</v>
      </c>
      <c r="O77" s="7">
        <v>3.2671943399941859E-2</v>
      </c>
      <c r="P77" s="4"/>
      <c r="Q77" s="4"/>
      <c r="R77" s="4"/>
      <c r="S77" s="4"/>
      <c r="T77" s="4"/>
      <c r="U77" s="4"/>
      <c r="V77" s="4"/>
    </row>
    <row r="78" spans="1:32" x14ac:dyDescent="0.3">
      <c r="A78" s="11" t="s">
        <v>1233</v>
      </c>
      <c r="B78" s="11" t="s">
        <v>255</v>
      </c>
      <c r="C78" s="12" t="s">
        <v>256</v>
      </c>
      <c r="D78" s="11" t="s">
        <v>13</v>
      </c>
      <c r="E78" s="11" t="s">
        <v>257</v>
      </c>
      <c r="F78" s="11" t="s">
        <v>13</v>
      </c>
      <c r="G78" s="12" t="s">
        <v>1472</v>
      </c>
      <c r="H78" s="6">
        <v>-1.7369655941662063</v>
      </c>
      <c r="I78" s="7">
        <v>5.0633236738179734E-3</v>
      </c>
      <c r="J78" s="6">
        <v>-1.7369655941662063</v>
      </c>
      <c r="K78" s="7">
        <v>4.8338944137118747E-3</v>
      </c>
      <c r="L78" s="6">
        <v>-2.3219280948873622</v>
      </c>
      <c r="M78" s="7">
        <v>3.4789144057053418E-4</v>
      </c>
      <c r="N78" s="6">
        <v>-2</v>
      </c>
      <c r="O78" s="7">
        <v>4.4723807043463266E-4</v>
      </c>
      <c r="P78" s="4"/>
      <c r="Q78" s="4"/>
      <c r="R78" s="4"/>
      <c r="S78" s="4"/>
      <c r="T78" s="4"/>
      <c r="U78" s="4"/>
      <c r="V78" s="4"/>
    </row>
    <row r="79" spans="1:32" x14ac:dyDescent="0.3">
      <c r="A79" s="11" t="s">
        <v>1234</v>
      </c>
      <c r="B79" s="11" t="s">
        <v>258</v>
      </c>
      <c r="C79" s="12" t="s">
        <v>259</v>
      </c>
      <c r="D79" s="11" t="s">
        <v>13</v>
      </c>
      <c r="E79" s="11" t="s">
        <v>260</v>
      </c>
      <c r="F79" s="11" t="s">
        <v>261</v>
      </c>
      <c r="G79" s="12" t="s">
        <v>1472</v>
      </c>
      <c r="H79" s="6">
        <v>-2</v>
      </c>
      <c r="I79" s="7">
        <v>8.143384715835185E-4</v>
      </c>
      <c r="J79" s="6">
        <v>-1.2115041051937119</v>
      </c>
      <c r="K79" s="7">
        <v>5.5924647971240658E-2</v>
      </c>
      <c r="L79" s="6">
        <v>-2.1375035237499351</v>
      </c>
      <c r="M79" s="7">
        <v>5.0811579369441995E-3</v>
      </c>
      <c r="N79" s="6">
        <v>-2</v>
      </c>
      <c r="O79" s="7">
        <v>9.1204769399331814E-4</v>
      </c>
      <c r="P79" s="4"/>
      <c r="Q79" s="4"/>
      <c r="R79" s="4"/>
      <c r="S79" s="4"/>
      <c r="T79" s="4"/>
      <c r="U79" s="4"/>
      <c r="V79" s="4"/>
    </row>
    <row r="80" spans="1:32" x14ac:dyDescent="0.3">
      <c r="A80" s="11" t="s">
        <v>1235</v>
      </c>
      <c r="B80" s="11" t="s">
        <v>262</v>
      </c>
      <c r="C80" s="12" t="s">
        <v>263</v>
      </c>
      <c r="D80" s="11" t="s">
        <v>264</v>
      </c>
      <c r="E80" s="11" t="s">
        <v>265</v>
      </c>
      <c r="F80" s="11" t="s">
        <v>266</v>
      </c>
      <c r="G80" s="12" t="s">
        <v>1472</v>
      </c>
      <c r="H80" s="6">
        <v>-2.4150374992788439</v>
      </c>
      <c r="I80" s="7">
        <v>5.8651532275656839E-3</v>
      </c>
      <c r="J80" s="6">
        <v>-2</v>
      </c>
      <c r="K80" s="7">
        <v>1.0575646158306868E-3</v>
      </c>
      <c r="L80" s="6">
        <v>-2</v>
      </c>
      <c r="M80" s="7">
        <v>1.0575646158306868E-3</v>
      </c>
      <c r="N80" s="6">
        <v>-2</v>
      </c>
      <c r="O80" s="7">
        <v>1.0575646158306868E-3</v>
      </c>
      <c r="P80" s="4"/>
      <c r="Q80" s="4"/>
      <c r="R80" s="4"/>
      <c r="S80" s="4"/>
      <c r="T80" s="4"/>
      <c r="U80" s="4"/>
      <c r="V80" s="4"/>
    </row>
    <row r="81" spans="1:32" x14ac:dyDescent="0.3">
      <c r="A81" s="11" t="s">
        <v>1236</v>
      </c>
      <c r="B81" s="11" t="s">
        <v>267</v>
      </c>
      <c r="C81" s="12" t="s">
        <v>268</v>
      </c>
      <c r="D81" s="11" t="s">
        <v>13</v>
      </c>
      <c r="E81" s="11" t="s">
        <v>269</v>
      </c>
      <c r="F81" s="11" t="s">
        <v>270</v>
      </c>
      <c r="G81" s="12" t="s">
        <v>1472</v>
      </c>
      <c r="H81" s="6">
        <v>-2</v>
      </c>
      <c r="I81" s="7">
        <v>0</v>
      </c>
      <c r="J81" s="6">
        <v>-1</v>
      </c>
      <c r="K81" s="7">
        <v>0</v>
      </c>
      <c r="L81" s="6">
        <v>-2</v>
      </c>
      <c r="M81" s="7">
        <v>0</v>
      </c>
      <c r="N81" s="6">
        <v>-2</v>
      </c>
      <c r="O81" s="7">
        <v>0</v>
      </c>
      <c r="P81" s="4"/>
      <c r="Q81" s="4"/>
      <c r="R81" s="4"/>
      <c r="S81" s="4"/>
      <c r="T81" s="4"/>
      <c r="U81" s="4"/>
      <c r="V81" s="4"/>
    </row>
    <row r="82" spans="1:32" x14ac:dyDescent="0.3">
      <c r="A82" s="11" t="s">
        <v>1237</v>
      </c>
      <c r="B82" s="11" t="s">
        <v>271</v>
      </c>
      <c r="C82" s="12" t="s">
        <v>272</v>
      </c>
      <c r="D82" s="11" t="s">
        <v>273</v>
      </c>
      <c r="E82" s="11" t="s">
        <v>274</v>
      </c>
      <c r="F82" s="11" t="s">
        <v>275</v>
      </c>
      <c r="G82" s="12" t="s">
        <v>1472</v>
      </c>
      <c r="H82" s="6">
        <v>-1.5849625007211563</v>
      </c>
      <c r="I82" s="7">
        <v>2.4817461725749536E-2</v>
      </c>
      <c r="J82" s="6">
        <v>-1.2630344058337937</v>
      </c>
      <c r="K82" s="7">
        <v>3.5652662676418083E-2</v>
      </c>
      <c r="L82" s="6">
        <v>-1.5849625007211563</v>
      </c>
      <c r="M82" s="7">
        <v>2.4817461725749536E-2</v>
      </c>
      <c r="N82" s="6">
        <v>-2</v>
      </c>
      <c r="O82" s="7">
        <v>3.5098718645984656E-2</v>
      </c>
      <c r="P82" s="4"/>
      <c r="Q82" s="4"/>
      <c r="R82" s="4"/>
      <c r="S82" s="4"/>
      <c r="T82" s="4"/>
      <c r="U82" s="4"/>
      <c r="V82" s="4"/>
    </row>
    <row r="83" spans="1:32" x14ac:dyDescent="0.3">
      <c r="A83" s="11" t="s">
        <v>1238</v>
      </c>
      <c r="B83" s="11" t="s">
        <v>276</v>
      </c>
      <c r="C83" s="12" t="s">
        <v>277</v>
      </c>
      <c r="D83" s="11" t="s">
        <v>13</v>
      </c>
      <c r="E83" s="11" t="s">
        <v>278</v>
      </c>
      <c r="F83" s="11" t="s">
        <v>279</v>
      </c>
      <c r="G83" s="12" t="s">
        <v>1472</v>
      </c>
      <c r="H83" s="6">
        <v>-1.5849625007211563</v>
      </c>
      <c r="I83" s="7">
        <v>2.4817461725749536E-2</v>
      </c>
      <c r="J83" s="6">
        <v>-1.2630344058337937</v>
      </c>
      <c r="K83" s="7">
        <v>3.5652662676418083E-2</v>
      </c>
      <c r="L83" s="6">
        <v>-1.5849625007211563</v>
      </c>
      <c r="M83" s="7">
        <v>2.4817461725749536E-2</v>
      </c>
      <c r="N83" s="6">
        <v>-2</v>
      </c>
      <c r="O83" s="7">
        <v>3.5098718645984656E-2</v>
      </c>
      <c r="P83" s="4"/>
      <c r="Q83" s="4"/>
      <c r="R83" s="4"/>
      <c r="S83" s="4"/>
      <c r="T83" s="4"/>
      <c r="U83" s="4"/>
      <c r="V83" s="4"/>
    </row>
    <row r="84" spans="1:32" s="2" customFormat="1" x14ac:dyDescent="0.3">
      <c r="A84" s="11" t="s">
        <v>1239</v>
      </c>
      <c r="B84" s="11" t="s">
        <v>280</v>
      </c>
      <c r="C84" s="12" t="s">
        <v>281</v>
      </c>
      <c r="D84" s="11" t="s">
        <v>13</v>
      </c>
      <c r="E84" s="11" t="s">
        <v>282</v>
      </c>
      <c r="F84" s="11" t="s">
        <v>283</v>
      </c>
      <c r="G84" s="12" t="s">
        <v>1472</v>
      </c>
      <c r="H84" s="6">
        <v>-1.2630344058337937</v>
      </c>
      <c r="I84" s="7">
        <v>3.5652662676418083E-2</v>
      </c>
      <c r="J84" s="6">
        <v>-1</v>
      </c>
      <c r="K84" s="7">
        <v>7.417990022744847E-2</v>
      </c>
      <c r="L84" s="6">
        <v>-1.2630344058337937</v>
      </c>
      <c r="M84" s="7">
        <v>5.8440242729493136E-2</v>
      </c>
      <c r="N84" s="6">
        <v>-2</v>
      </c>
      <c r="O84" s="7">
        <v>3.5098718645984656E-2</v>
      </c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</row>
    <row r="85" spans="1:32" x14ac:dyDescent="0.3">
      <c r="A85" s="11" t="s">
        <v>1240</v>
      </c>
      <c r="B85" s="11" t="s">
        <v>284</v>
      </c>
      <c r="C85" s="12" t="s">
        <v>285</v>
      </c>
      <c r="D85" s="11" t="s">
        <v>13</v>
      </c>
      <c r="E85" s="11" t="s">
        <v>286</v>
      </c>
      <c r="F85" s="11" t="s">
        <v>287</v>
      </c>
      <c r="G85" s="12" t="s">
        <v>1472</v>
      </c>
      <c r="H85" s="6">
        <v>-0.86249647625006509</v>
      </c>
      <c r="I85" s="7">
        <v>2.8595784078231646E-2</v>
      </c>
      <c r="J85" s="6">
        <v>-1</v>
      </c>
      <c r="K85" s="7">
        <v>4.3162034779398513E-2</v>
      </c>
      <c r="L85" s="6">
        <v>-1</v>
      </c>
      <c r="M85" s="7">
        <v>0.13461413898117938</v>
      </c>
      <c r="N85" s="6">
        <v>-2</v>
      </c>
      <c r="O85" s="7">
        <v>7.1927415264882591E-3</v>
      </c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  <c r="AA85" s="18"/>
      <c r="AB85" s="18"/>
      <c r="AC85" s="18"/>
      <c r="AD85" s="18"/>
      <c r="AE85" s="18"/>
      <c r="AF85" s="18"/>
    </row>
    <row r="86" spans="1:32" x14ac:dyDescent="0.3">
      <c r="A86" s="11" t="s">
        <v>1241</v>
      </c>
      <c r="B86" s="11" t="s">
        <v>288</v>
      </c>
      <c r="C86" s="12" t="s">
        <v>289</v>
      </c>
      <c r="D86" s="11" t="s">
        <v>13</v>
      </c>
      <c r="E86" s="11" t="s">
        <v>290</v>
      </c>
      <c r="F86" s="11" t="s">
        <v>291</v>
      </c>
      <c r="G86" s="12" t="s">
        <v>1472</v>
      </c>
      <c r="H86" s="6">
        <v>-2.2801079191927354</v>
      </c>
      <c r="I86" s="7">
        <v>1.0302895650328263E-2</v>
      </c>
      <c r="J86" s="6">
        <v>-2.5025003405291835</v>
      </c>
      <c r="K86" s="7">
        <v>1.3715127051629243E-2</v>
      </c>
      <c r="L86" s="6">
        <v>-2.5025003405291835</v>
      </c>
      <c r="M86" s="7">
        <v>1.3715127051629243E-2</v>
      </c>
      <c r="N86" s="6">
        <v>-1.9175378398080272</v>
      </c>
      <c r="O86" s="7">
        <v>2.9080453274228295E-2</v>
      </c>
      <c r="P86" s="4"/>
      <c r="Q86" s="4"/>
      <c r="R86" s="4"/>
      <c r="S86" s="4"/>
      <c r="T86" s="4"/>
      <c r="U86" s="4"/>
      <c r="V86" s="4"/>
    </row>
    <row r="87" spans="1:32" x14ac:dyDescent="0.3">
      <c r="A87" s="11" t="s">
        <v>1242</v>
      </c>
      <c r="B87" s="11" t="s">
        <v>292</v>
      </c>
      <c r="C87" s="12" t="s">
        <v>293</v>
      </c>
      <c r="D87" s="11" t="s">
        <v>294</v>
      </c>
      <c r="E87" s="11" t="s">
        <v>295</v>
      </c>
      <c r="F87" s="11" t="s">
        <v>296</v>
      </c>
      <c r="G87" s="12" t="s">
        <v>1472</v>
      </c>
      <c r="H87" s="6">
        <v>-2.3219280948873622</v>
      </c>
      <c r="I87" s="7">
        <v>2.0204102886728758E-2</v>
      </c>
      <c r="J87" s="6">
        <v>-1.5849625007211563</v>
      </c>
      <c r="K87" s="7">
        <v>2.0168929050212524E-2</v>
      </c>
      <c r="L87" s="6">
        <v>-2.3219280948873622</v>
      </c>
      <c r="M87" s="7">
        <v>2.0204102886728758E-2</v>
      </c>
      <c r="N87" s="6">
        <v>-1.9068905956085187</v>
      </c>
      <c r="O87" s="7">
        <v>9.9638637690992824E-3</v>
      </c>
      <c r="P87" s="4"/>
      <c r="Q87" s="4"/>
      <c r="R87" s="4"/>
      <c r="S87" s="4"/>
      <c r="T87" s="4"/>
      <c r="U87" s="4"/>
      <c r="V87" s="4"/>
    </row>
    <row r="88" spans="1:32" x14ac:dyDescent="0.3">
      <c r="A88" s="11" t="s">
        <v>1243</v>
      </c>
      <c r="B88" s="11" t="s">
        <v>11</v>
      </c>
      <c r="C88" s="12" t="s">
        <v>297</v>
      </c>
      <c r="D88" s="11" t="s">
        <v>13</v>
      </c>
      <c r="E88" s="11" t="s">
        <v>298</v>
      </c>
      <c r="F88" s="11" t="s">
        <v>169</v>
      </c>
      <c r="G88" s="12" t="s">
        <v>1472</v>
      </c>
      <c r="H88" s="6">
        <v>-2.3219280948873622</v>
      </c>
      <c r="I88" s="7">
        <v>2.0204102886728758E-2</v>
      </c>
      <c r="J88" s="6">
        <v>-1.3219280948873624</v>
      </c>
      <c r="K88" s="7">
        <v>2.1311641128756723E-2</v>
      </c>
      <c r="L88" s="6">
        <v>-1.9068905956085187</v>
      </c>
      <c r="M88" s="7">
        <v>9.9638637690992824E-3</v>
      </c>
      <c r="N88" s="6">
        <v>-1.9068905956085187</v>
      </c>
      <c r="O88" s="7">
        <v>9.9638637690992824E-3</v>
      </c>
      <c r="P88" s="4"/>
      <c r="Q88" s="4"/>
      <c r="R88" s="4"/>
      <c r="S88" s="4"/>
      <c r="T88" s="4"/>
      <c r="U88" s="4"/>
      <c r="V88" s="4"/>
    </row>
    <row r="89" spans="1:32" x14ac:dyDescent="0.3">
      <c r="A89" s="11" t="s">
        <v>1244</v>
      </c>
      <c r="B89" s="11" t="s">
        <v>299</v>
      </c>
      <c r="C89" s="12" t="s">
        <v>300</v>
      </c>
      <c r="D89" s="11" t="s">
        <v>13</v>
      </c>
      <c r="E89" s="11" t="s">
        <v>282</v>
      </c>
      <c r="F89" s="11" t="s">
        <v>301</v>
      </c>
      <c r="G89" s="12" t="s">
        <v>1472</v>
      </c>
      <c r="H89" s="6">
        <v>-1.5849625007211563</v>
      </c>
      <c r="I89" s="7">
        <v>2.0168929050212524E-2</v>
      </c>
      <c r="J89" s="6">
        <v>-1.5849625007211563</v>
      </c>
      <c r="K89" s="7">
        <v>1.317209306967702E-2</v>
      </c>
      <c r="L89" s="6">
        <v>-1.3219280948873624</v>
      </c>
      <c r="M89" s="7">
        <v>2.1311641128756723E-2</v>
      </c>
      <c r="N89" s="6">
        <v>-1.9068905956085187</v>
      </c>
      <c r="O89" s="7">
        <v>9.9638637690992824E-3</v>
      </c>
      <c r="P89" s="4"/>
      <c r="Q89" s="4"/>
      <c r="R89" s="4"/>
      <c r="S89" s="4"/>
      <c r="T89" s="4"/>
      <c r="U89" s="4"/>
      <c r="V89" s="4"/>
    </row>
    <row r="90" spans="1:32" x14ac:dyDescent="0.3">
      <c r="A90" s="11" t="s">
        <v>1245</v>
      </c>
      <c r="B90" s="11" t="s">
        <v>302</v>
      </c>
      <c r="C90" s="12" t="s">
        <v>303</v>
      </c>
      <c r="D90" s="11" t="s">
        <v>13</v>
      </c>
      <c r="E90" s="11" t="s">
        <v>304</v>
      </c>
      <c r="F90" s="11" t="s">
        <v>305</v>
      </c>
      <c r="G90" s="12" t="s">
        <v>1472</v>
      </c>
      <c r="H90" s="6">
        <v>-1.1497471195046822</v>
      </c>
      <c r="I90" s="7">
        <v>1.256867696809116E-2</v>
      </c>
      <c r="J90" s="6">
        <v>-1.2428565238961637</v>
      </c>
      <c r="K90" s="7">
        <v>2.1326384799120978E-2</v>
      </c>
      <c r="L90" s="6">
        <v>-1.5647846187835261</v>
      </c>
      <c r="M90" s="7">
        <v>2.7253445941440631E-3</v>
      </c>
      <c r="N90" s="6">
        <v>-1.901819606061097</v>
      </c>
      <c r="O90" s="7">
        <v>8.7784586099988145E-4</v>
      </c>
      <c r="P90" s="4"/>
      <c r="Q90" s="4"/>
      <c r="R90" s="4"/>
      <c r="S90" s="4"/>
      <c r="T90" s="4"/>
      <c r="U90" s="4"/>
      <c r="V90" s="4"/>
    </row>
    <row r="91" spans="1:32" x14ac:dyDescent="0.3">
      <c r="A91" s="11" t="s">
        <v>1246</v>
      </c>
      <c r="B91" s="11" t="s">
        <v>306</v>
      </c>
      <c r="C91" s="12" t="s">
        <v>307</v>
      </c>
      <c r="D91" s="11" t="s">
        <v>13</v>
      </c>
      <c r="E91" s="11" t="s">
        <v>308</v>
      </c>
      <c r="F91" s="11" t="s">
        <v>309</v>
      </c>
      <c r="G91" s="12" t="s">
        <v>1472</v>
      </c>
      <c r="H91" s="6">
        <v>-1.9569312781081141</v>
      </c>
      <c r="I91" s="7">
        <v>1.4074624726634061E-2</v>
      </c>
      <c r="J91" s="6">
        <v>-1.5208321633014403</v>
      </c>
      <c r="K91" s="7">
        <v>7.0356035879165077E-3</v>
      </c>
      <c r="L91" s="6">
        <v>-2.5849625007211561</v>
      </c>
      <c r="M91" s="7">
        <v>5.7388809307279505E-3</v>
      </c>
      <c r="N91" s="6">
        <v>-1.8744691179161412</v>
      </c>
      <c r="O91" s="7">
        <v>7.0542730917284146E-3</v>
      </c>
      <c r="P91" s="4"/>
      <c r="Q91" s="4"/>
      <c r="R91" s="4"/>
      <c r="S91" s="4"/>
      <c r="T91" s="4"/>
      <c r="U91" s="4"/>
      <c r="V91" s="4"/>
    </row>
    <row r="92" spans="1:32" s="2" customFormat="1" x14ac:dyDescent="0.3">
      <c r="A92" s="11" t="s">
        <v>1247</v>
      </c>
      <c r="B92" s="11" t="s">
        <v>310</v>
      </c>
      <c r="C92" s="12" t="s">
        <v>311</v>
      </c>
      <c r="D92" s="11" t="s">
        <v>13</v>
      </c>
      <c r="E92" s="11" t="s">
        <v>310</v>
      </c>
      <c r="F92" s="11" t="s">
        <v>312</v>
      </c>
      <c r="G92" s="12" t="s">
        <v>1472</v>
      </c>
      <c r="H92" s="6">
        <v>-1.6520766965796934</v>
      </c>
      <c r="I92" s="7">
        <v>9.8983658458379718E-4</v>
      </c>
      <c r="J92" s="6">
        <v>-1.7589919004962054</v>
      </c>
      <c r="K92" s="7">
        <v>8.9991286281006807E-4</v>
      </c>
      <c r="L92" s="6">
        <v>-2</v>
      </c>
      <c r="M92" s="7">
        <v>1.5365030288272005E-2</v>
      </c>
      <c r="N92" s="6">
        <v>-1.8744691179161412</v>
      </c>
      <c r="O92" s="7">
        <v>3.0075102810607441E-4</v>
      </c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</row>
    <row r="93" spans="1:32" s="2" customFormat="1" x14ac:dyDescent="0.3">
      <c r="A93" s="11" t="s">
        <v>1248</v>
      </c>
      <c r="B93" s="11" t="s">
        <v>313</v>
      </c>
      <c r="C93" s="12" t="s">
        <v>314</v>
      </c>
      <c r="D93" s="11" t="s">
        <v>13</v>
      </c>
      <c r="E93" s="11" t="s">
        <v>315</v>
      </c>
      <c r="F93" s="11" t="s">
        <v>13</v>
      </c>
      <c r="G93" s="12" t="s">
        <v>1472</v>
      </c>
      <c r="H93" s="6">
        <v>-1.8744691179161412</v>
      </c>
      <c r="I93" s="7">
        <v>1.5268072165338147E-2</v>
      </c>
      <c r="J93" s="6">
        <v>-1.8744691179161412</v>
      </c>
      <c r="K93" s="7">
        <v>1.5268072165338147E-2</v>
      </c>
      <c r="L93" s="6">
        <v>-1.8744691179161412</v>
      </c>
      <c r="M93" s="7">
        <v>1.5268072165338147E-2</v>
      </c>
      <c r="N93" s="6">
        <v>-1.8744691179161412</v>
      </c>
      <c r="O93" s="7">
        <v>1.5268072165338147E-2</v>
      </c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  <c r="AA93" s="18"/>
      <c r="AB93" s="18"/>
      <c r="AC93" s="18"/>
      <c r="AD93" s="18"/>
      <c r="AE93" s="18"/>
      <c r="AF93" s="18"/>
    </row>
    <row r="94" spans="1:32" s="3" customFormat="1" x14ac:dyDescent="0.3">
      <c r="A94" s="11" t="s">
        <v>1249</v>
      </c>
      <c r="B94" s="11" t="s">
        <v>316</v>
      </c>
      <c r="C94" s="12" t="s">
        <v>317</v>
      </c>
      <c r="D94" s="11" t="s">
        <v>318</v>
      </c>
      <c r="E94" s="11" t="s">
        <v>319</v>
      </c>
      <c r="F94" s="11" t="s">
        <v>320</v>
      </c>
      <c r="G94" s="12" t="s">
        <v>1472</v>
      </c>
      <c r="H94" s="6">
        <v>-1.8744691179161412</v>
      </c>
      <c r="I94" s="7">
        <v>1.5268072165338147E-2</v>
      </c>
      <c r="J94" s="6">
        <v>-1.4594316186372973</v>
      </c>
      <c r="K94" s="7">
        <v>7.7626026898706983E-3</v>
      </c>
      <c r="L94" s="6">
        <v>-1.8744691179161412</v>
      </c>
      <c r="M94" s="7">
        <v>1.5268072165338147E-2</v>
      </c>
      <c r="N94" s="6">
        <v>-1.8744691179161412</v>
      </c>
      <c r="O94" s="7">
        <v>1.5268072165338147E-2</v>
      </c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  <c r="AA94" s="18"/>
      <c r="AB94" s="18"/>
      <c r="AC94" s="18"/>
      <c r="AD94" s="18"/>
      <c r="AE94" s="18"/>
      <c r="AF94" s="18"/>
    </row>
    <row r="95" spans="1:32" x14ac:dyDescent="0.3">
      <c r="A95" s="11" t="s">
        <v>1250</v>
      </c>
      <c r="B95" s="11" t="s">
        <v>11</v>
      </c>
      <c r="C95" s="12" t="s">
        <v>321</v>
      </c>
      <c r="D95" s="11" t="s">
        <v>13</v>
      </c>
      <c r="E95" s="11" t="s">
        <v>322</v>
      </c>
      <c r="F95" s="11" t="s">
        <v>323</v>
      </c>
      <c r="G95" s="12" t="s">
        <v>1472</v>
      </c>
      <c r="H95" s="6">
        <v>-1.4594316186372973</v>
      </c>
      <c r="I95" s="7">
        <v>7.7626026898706983E-3</v>
      </c>
      <c r="J95" s="6">
        <v>-1.4594316186372973</v>
      </c>
      <c r="K95" s="7">
        <v>7.7626026898706983E-3</v>
      </c>
      <c r="L95" s="6">
        <v>-1.8744691179161412</v>
      </c>
      <c r="M95" s="7">
        <v>1.5268072165338147E-2</v>
      </c>
      <c r="N95" s="6">
        <v>-1.8744691179161412</v>
      </c>
      <c r="O95" s="7">
        <v>1.5268072165338147E-2</v>
      </c>
      <c r="P95" s="4"/>
      <c r="Q95" s="4"/>
      <c r="R95" s="4"/>
      <c r="S95" s="4"/>
      <c r="T95" s="4"/>
      <c r="U95" s="4"/>
      <c r="V95" s="4"/>
    </row>
    <row r="96" spans="1:32" x14ac:dyDescent="0.3">
      <c r="A96" s="11" t="s">
        <v>1251</v>
      </c>
      <c r="B96" s="11" t="s">
        <v>324</v>
      </c>
      <c r="C96" s="12" t="s">
        <v>325</v>
      </c>
      <c r="D96" s="11" t="s">
        <v>326</v>
      </c>
      <c r="E96" s="11" t="s">
        <v>327</v>
      </c>
      <c r="F96" s="11" t="s">
        <v>328</v>
      </c>
      <c r="G96" s="12" t="s">
        <v>1472</v>
      </c>
      <c r="H96" s="6">
        <v>-1.4594316186372973</v>
      </c>
      <c r="I96" s="7">
        <v>7.7626026898706983E-3</v>
      </c>
      <c r="J96" s="6">
        <v>-1.4594316186372973</v>
      </c>
      <c r="K96" s="7">
        <v>7.7626026898706983E-3</v>
      </c>
      <c r="L96" s="6">
        <v>-1.4594316186372973</v>
      </c>
      <c r="M96" s="7">
        <v>7.7626026898706983E-3</v>
      </c>
      <c r="N96" s="6">
        <v>-1.8744691179161412</v>
      </c>
      <c r="O96" s="7">
        <v>1.5268072165338147E-2</v>
      </c>
      <c r="P96" s="4"/>
      <c r="Q96" s="4"/>
      <c r="R96" s="4"/>
      <c r="S96" s="4"/>
      <c r="T96" s="4"/>
      <c r="U96" s="4"/>
      <c r="V96" s="4"/>
    </row>
    <row r="97" spans="1:32" x14ac:dyDescent="0.3">
      <c r="A97" s="11" t="s">
        <v>1252</v>
      </c>
      <c r="B97" s="11" t="s">
        <v>329</v>
      </c>
      <c r="C97" s="12" t="s">
        <v>330</v>
      </c>
      <c r="D97" s="11" t="s">
        <v>13</v>
      </c>
      <c r="E97" s="11" t="s">
        <v>331</v>
      </c>
      <c r="F97" s="11" t="s">
        <v>332</v>
      </c>
      <c r="G97" s="12" t="s">
        <v>1472</v>
      </c>
      <c r="H97" s="6">
        <v>-2.0506260730699681</v>
      </c>
      <c r="I97" s="7">
        <v>9.9689685871835062E-5</v>
      </c>
      <c r="J97" s="6">
        <v>-2.0506260730699681</v>
      </c>
      <c r="K97" s="7">
        <v>9.9689685871835062E-5</v>
      </c>
      <c r="L97" s="6">
        <v>-1.8579809951275723</v>
      </c>
      <c r="M97" s="7">
        <v>1.1976123497510179E-4</v>
      </c>
      <c r="N97" s="6">
        <v>-1.8579809951275723</v>
      </c>
      <c r="O97" s="7">
        <v>2.7713522252288312E-3</v>
      </c>
      <c r="P97" s="4"/>
      <c r="Q97" s="4"/>
      <c r="R97" s="4"/>
      <c r="S97" s="4"/>
      <c r="T97" s="4"/>
      <c r="U97" s="4"/>
      <c r="V97" s="4"/>
    </row>
    <row r="98" spans="1:32" s="4" customFormat="1" x14ac:dyDescent="0.3">
      <c r="A98" s="11" t="s">
        <v>1253</v>
      </c>
      <c r="B98" s="11" t="s">
        <v>333</v>
      </c>
      <c r="C98" s="12" t="s">
        <v>334</v>
      </c>
      <c r="D98" s="11" t="s">
        <v>335</v>
      </c>
      <c r="E98" s="11" t="s">
        <v>336</v>
      </c>
      <c r="F98" s="11" t="s">
        <v>337</v>
      </c>
      <c r="G98" s="12" t="s">
        <v>1472</v>
      </c>
      <c r="H98" s="6">
        <v>-1.5849625007211563</v>
      </c>
      <c r="I98" s="7">
        <v>3.6641453424108683E-2</v>
      </c>
      <c r="J98" s="6">
        <v>-1.5849625007211563</v>
      </c>
      <c r="K98" s="7">
        <v>3.6641453424108683E-2</v>
      </c>
      <c r="L98" s="6">
        <v>-1.5849625007211563</v>
      </c>
      <c r="M98" s="7">
        <v>3.6641453424108683E-2</v>
      </c>
      <c r="N98" s="6">
        <v>-1.84799690655495</v>
      </c>
      <c r="O98" s="7">
        <v>2.8582227652888811E-2</v>
      </c>
    </row>
    <row r="99" spans="1:32" x14ac:dyDescent="0.3">
      <c r="A99" s="11" t="s">
        <v>1254</v>
      </c>
      <c r="B99" s="11" t="s">
        <v>338</v>
      </c>
      <c r="C99" s="12" t="s">
        <v>339</v>
      </c>
      <c r="D99" s="11" t="s">
        <v>340</v>
      </c>
      <c r="E99" s="11" t="s">
        <v>341</v>
      </c>
      <c r="F99" s="11" t="s">
        <v>342</v>
      </c>
      <c r="G99" s="12" t="s">
        <v>1472</v>
      </c>
      <c r="H99" s="6">
        <v>-1.5849625007211563</v>
      </c>
      <c r="I99" s="7">
        <v>2.4114305981364999E-2</v>
      </c>
      <c r="J99" s="6">
        <v>-1.5849625007211563</v>
      </c>
      <c r="K99" s="7">
        <v>1.6629673491777179E-2</v>
      </c>
      <c r="L99" s="6">
        <v>-1.7776075786635521</v>
      </c>
      <c r="M99" s="7">
        <v>1.2808530161440138E-2</v>
      </c>
      <c r="N99" s="6">
        <v>-1.7776075786635521</v>
      </c>
      <c r="O99" s="7">
        <v>1.2808530161440138E-2</v>
      </c>
      <c r="P99" s="4"/>
      <c r="Q99" s="4"/>
      <c r="R99" s="4"/>
      <c r="S99" s="4"/>
      <c r="T99" s="4"/>
      <c r="U99" s="4"/>
      <c r="V99" s="4"/>
    </row>
    <row r="100" spans="1:32" x14ac:dyDescent="0.3">
      <c r="A100" s="11" t="s">
        <v>1255</v>
      </c>
      <c r="B100" s="11" t="s">
        <v>343</v>
      </c>
      <c r="C100" s="12" t="s">
        <v>344</v>
      </c>
      <c r="D100" s="11" t="s">
        <v>345</v>
      </c>
      <c r="E100" s="11" t="s">
        <v>346</v>
      </c>
      <c r="F100" s="11" t="s">
        <v>347</v>
      </c>
      <c r="G100" s="12" t="s">
        <v>1472</v>
      </c>
      <c r="H100" s="6">
        <v>-2.0874628412503395</v>
      </c>
      <c r="I100" s="7">
        <v>2.7121836265962884E-2</v>
      </c>
      <c r="J100" s="6">
        <v>-0.91753783980802706</v>
      </c>
      <c r="K100" s="7">
        <v>9.4178372684323386E-2</v>
      </c>
      <c r="L100" s="6">
        <v>-2.0874628412503395</v>
      </c>
      <c r="M100" s="7">
        <v>2.7121836265962884E-2</v>
      </c>
      <c r="N100" s="6">
        <v>-1.7655347463629771</v>
      </c>
      <c r="O100" s="7">
        <v>2.5303342550641785E-2</v>
      </c>
      <c r="P100" s="4"/>
      <c r="Q100" s="4"/>
      <c r="R100" s="4"/>
      <c r="S100" s="4"/>
      <c r="T100" s="4"/>
      <c r="U100" s="4"/>
      <c r="V100" s="4"/>
    </row>
    <row r="101" spans="1:32" x14ac:dyDescent="0.3">
      <c r="A101" s="11" t="s">
        <v>1256</v>
      </c>
      <c r="B101" s="11" t="s">
        <v>348</v>
      </c>
      <c r="C101" s="12" t="s">
        <v>349</v>
      </c>
      <c r="D101" s="11" t="s">
        <v>350</v>
      </c>
      <c r="E101" s="11" t="s">
        <v>351</v>
      </c>
      <c r="F101" s="11" t="s">
        <v>352</v>
      </c>
      <c r="G101" s="12" t="s">
        <v>1472</v>
      </c>
      <c r="H101" s="6">
        <v>-2.0874628412503395</v>
      </c>
      <c r="I101" s="7">
        <v>7.7790740640887269E-4</v>
      </c>
      <c r="J101" s="6">
        <v>-1.7655347463629771</v>
      </c>
      <c r="K101" s="7">
        <v>1.3321706426273122E-2</v>
      </c>
      <c r="L101" s="6">
        <v>-1.5025003405291832</v>
      </c>
      <c r="M101" s="7">
        <v>5.5055278344788371E-2</v>
      </c>
      <c r="N101" s="6">
        <v>-1.7655347463629771</v>
      </c>
      <c r="O101" s="7">
        <v>1.0575646158306868E-3</v>
      </c>
      <c r="P101" s="4"/>
      <c r="Q101" s="4"/>
      <c r="R101" s="4"/>
      <c r="S101" s="4"/>
      <c r="T101" s="4"/>
      <c r="U101" s="4"/>
      <c r="V101" s="4"/>
    </row>
    <row r="102" spans="1:32" x14ac:dyDescent="0.3">
      <c r="A102" s="11" t="s">
        <v>1257</v>
      </c>
      <c r="B102" s="11" t="s">
        <v>353</v>
      </c>
      <c r="C102" s="12" t="s">
        <v>354</v>
      </c>
      <c r="D102" s="11" t="s">
        <v>13</v>
      </c>
      <c r="E102" s="11" t="s">
        <v>355</v>
      </c>
      <c r="F102" s="11" t="s">
        <v>356</v>
      </c>
      <c r="G102" s="12" t="s">
        <v>1472</v>
      </c>
      <c r="H102" s="6">
        <v>-2</v>
      </c>
      <c r="I102" s="7">
        <v>5.9943949834880272E-3</v>
      </c>
      <c r="J102" s="6">
        <v>-1.6780719051126378</v>
      </c>
      <c r="K102" s="7">
        <v>6.3593896140015241E-6</v>
      </c>
      <c r="L102" s="6">
        <v>-2.0931094043914817</v>
      </c>
      <c r="M102" s="7">
        <v>6.569824163021507E-3</v>
      </c>
      <c r="N102" s="6">
        <v>-1.7520724865564143</v>
      </c>
      <c r="O102" s="7">
        <v>5.4121612618484556E-3</v>
      </c>
      <c r="P102" s="4"/>
      <c r="Q102" s="4"/>
      <c r="R102" s="4"/>
      <c r="S102" s="4"/>
      <c r="T102" s="4"/>
      <c r="U102" s="4"/>
      <c r="V102" s="4"/>
    </row>
    <row r="103" spans="1:32" x14ac:dyDescent="0.3">
      <c r="A103" s="11" t="s">
        <v>1258</v>
      </c>
      <c r="B103" s="11" t="s">
        <v>11</v>
      </c>
      <c r="C103" s="12" t="s">
        <v>357</v>
      </c>
      <c r="D103" s="11" t="s">
        <v>13</v>
      </c>
      <c r="E103" s="11" t="s">
        <v>358</v>
      </c>
      <c r="F103" s="11" t="s">
        <v>13</v>
      </c>
      <c r="G103" s="12" t="s">
        <v>1472</v>
      </c>
      <c r="H103" s="6">
        <v>-1.7369655941662063</v>
      </c>
      <c r="I103" s="7">
        <v>1.9803941180393136E-2</v>
      </c>
      <c r="J103" s="6">
        <v>-1.7369655941662063</v>
      </c>
      <c r="K103" s="7">
        <v>1.9803941180393136E-2</v>
      </c>
      <c r="L103" s="6">
        <v>-1.7369655941662063</v>
      </c>
      <c r="M103" s="7">
        <v>1.9803941180393136E-2</v>
      </c>
      <c r="N103" s="6">
        <v>-1.7369655941662063</v>
      </c>
      <c r="O103" s="7">
        <v>1.9803941180393136E-2</v>
      </c>
      <c r="P103" s="4"/>
      <c r="Q103" s="4"/>
      <c r="R103" s="4"/>
      <c r="S103" s="4"/>
      <c r="T103" s="4"/>
      <c r="U103" s="4"/>
      <c r="V103" s="4"/>
    </row>
    <row r="104" spans="1:32" x14ac:dyDescent="0.3">
      <c r="A104" s="11" t="s">
        <v>1259</v>
      </c>
      <c r="B104" s="11" t="s">
        <v>359</v>
      </c>
      <c r="C104" s="12" t="s">
        <v>360</v>
      </c>
      <c r="D104" s="11" t="s">
        <v>13</v>
      </c>
      <c r="E104" s="11" t="s">
        <v>359</v>
      </c>
      <c r="F104" s="11" t="s">
        <v>361</v>
      </c>
      <c r="G104" s="12" t="s">
        <v>1472</v>
      </c>
      <c r="H104" s="6">
        <v>-1.3219280948873624</v>
      </c>
      <c r="I104" s="7">
        <v>1.323559956368269E-2</v>
      </c>
      <c r="J104" s="6">
        <v>-1.3219280948873624</v>
      </c>
      <c r="K104" s="7">
        <v>1.323559956368269E-2</v>
      </c>
      <c r="L104" s="6">
        <v>-1.7369655941662063</v>
      </c>
      <c r="M104" s="7">
        <v>1.9803941180393136E-2</v>
      </c>
      <c r="N104" s="6">
        <v>-1.7369655941662063</v>
      </c>
      <c r="O104" s="7">
        <v>1.9803941180393136E-2</v>
      </c>
      <c r="P104" s="4"/>
      <c r="Q104" s="4"/>
      <c r="R104" s="4"/>
      <c r="S104" s="4"/>
      <c r="T104" s="4"/>
      <c r="U104" s="4"/>
      <c r="V104" s="4"/>
    </row>
    <row r="105" spans="1:32" x14ac:dyDescent="0.3">
      <c r="A105" s="11" t="s">
        <v>1260</v>
      </c>
      <c r="B105" s="11" t="s">
        <v>362</v>
      </c>
      <c r="C105" s="12" t="s">
        <v>363</v>
      </c>
      <c r="D105" s="11" t="s">
        <v>13</v>
      </c>
      <c r="E105" s="11" t="s">
        <v>364</v>
      </c>
      <c r="F105" s="11" t="s">
        <v>365</v>
      </c>
      <c r="G105" s="12" t="s">
        <v>1472</v>
      </c>
      <c r="H105" s="6">
        <v>-1.7369655941662063</v>
      </c>
      <c r="I105" s="7">
        <v>1.9803941180393136E-2</v>
      </c>
      <c r="J105" s="6">
        <v>-1.7369655941662063</v>
      </c>
      <c r="K105" s="7">
        <v>1.9803941180393136E-2</v>
      </c>
      <c r="L105" s="6">
        <v>-1.3219280948873624</v>
      </c>
      <c r="M105" s="7">
        <v>1.323559956368269E-2</v>
      </c>
      <c r="N105" s="6">
        <v>-1.7369655941662063</v>
      </c>
      <c r="O105" s="7">
        <v>1.9803941180393136E-2</v>
      </c>
      <c r="P105" s="4"/>
      <c r="Q105" s="4"/>
      <c r="R105" s="4"/>
      <c r="S105" s="4"/>
      <c r="T105" s="4"/>
      <c r="U105" s="4"/>
      <c r="V105" s="4"/>
    </row>
    <row r="106" spans="1:32" x14ac:dyDescent="0.3">
      <c r="A106" s="11" t="s">
        <v>1261</v>
      </c>
      <c r="B106" s="11" t="s">
        <v>11</v>
      </c>
      <c r="C106" s="12" t="s">
        <v>366</v>
      </c>
      <c r="D106" s="11" t="s">
        <v>13</v>
      </c>
      <c r="E106" s="11" t="s">
        <v>367</v>
      </c>
      <c r="F106" s="11" t="s">
        <v>368</v>
      </c>
      <c r="G106" s="12" t="s">
        <v>1472</v>
      </c>
      <c r="H106" s="6">
        <v>-1.7369655941662063</v>
      </c>
      <c r="I106" s="7">
        <v>1.9803941180393136E-2</v>
      </c>
      <c r="J106" s="6">
        <v>-1.7369655941662063</v>
      </c>
      <c r="K106" s="7">
        <v>1.9803941180393136E-2</v>
      </c>
      <c r="L106" s="6">
        <v>-1.3219280948873624</v>
      </c>
      <c r="M106" s="7">
        <v>1.323559956368269E-2</v>
      </c>
      <c r="N106" s="6">
        <v>-1.7369655941662063</v>
      </c>
      <c r="O106" s="7">
        <v>1.9803941180393136E-2</v>
      </c>
      <c r="P106" s="4"/>
      <c r="Q106" s="4"/>
      <c r="R106" s="4"/>
      <c r="S106" s="4"/>
      <c r="T106" s="4"/>
      <c r="U106" s="4"/>
      <c r="V106" s="4"/>
    </row>
    <row r="107" spans="1:32" x14ac:dyDescent="0.3">
      <c r="A107" s="15" t="s">
        <v>1262</v>
      </c>
      <c r="B107" s="15" t="s">
        <v>369</v>
      </c>
      <c r="C107" s="16" t="s">
        <v>370</v>
      </c>
      <c r="D107" s="15" t="s">
        <v>371</v>
      </c>
      <c r="E107" s="15" t="s">
        <v>372</v>
      </c>
      <c r="F107" s="15" t="s">
        <v>373</v>
      </c>
      <c r="G107" s="12" t="s">
        <v>1472</v>
      </c>
      <c r="H107" s="6">
        <v>-0.73696559416620622</v>
      </c>
      <c r="I107" s="7">
        <v>5.7190958417936644E-2</v>
      </c>
      <c r="J107" s="6">
        <v>-1.7369655941662063</v>
      </c>
      <c r="K107" s="7">
        <v>1.9803941180393136E-2</v>
      </c>
      <c r="L107" s="6">
        <v>-1</v>
      </c>
      <c r="M107" s="7">
        <v>0.11314515414331761</v>
      </c>
      <c r="N107" s="6">
        <v>-1.7369655941662063</v>
      </c>
      <c r="O107" s="7">
        <v>1.9803941180393136E-2</v>
      </c>
      <c r="P107" s="4"/>
      <c r="Q107" s="4"/>
      <c r="R107" s="4"/>
      <c r="S107" s="4"/>
      <c r="T107" s="4"/>
      <c r="U107" s="4"/>
      <c r="V107" s="4"/>
    </row>
    <row r="108" spans="1:32" x14ac:dyDescent="0.3">
      <c r="A108" s="11" t="s">
        <v>1263</v>
      </c>
      <c r="B108" s="11" t="s">
        <v>280</v>
      </c>
      <c r="C108" s="12" t="s">
        <v>374</v>
      </c>
      <c r="D108" s="11" t="s">
        <v>13</v>
      </c>
      <c r="E108" s="11" t="s">
        <v>280</v>
      </c>
      <c r="F108" s="11" t="s">
        <v>283</v>
      </c>
      <c r="G108" s="12" t="s">
        <v>1472</v>
      </c>
      <c r="H108" s="6">
        <v>-1.2370391973008494</v>
      </c>
      <c r="I108" s="7">
        <v>3.3667220614684586E-2</v>
      </c>
      <c r="J108" s="6">
        <v>-0.87446911791614124</v>
      </c>
      <c r="K108" s="7">
        <v>6.3811151616176356E-2</v>
      </c>
      <c r="L108" s="6">
        <v>-1.3439544012173614</v>
      </c>
      <c r="M108" s="7">
        <v>3.4228042424038208E-2</v>
      </c>
      <c r="N108" s="6">
        <v>-1.7224660244710912</v>
      </c>
      <c r="O108" s="7">
        <v>1.9674963567142951E-2</v>
      </c>
      <c r="P108" s="4"/>
      <c r="Q108" s="4"/>
      <c r="R108" s="4"/>
      <c r="S108" s="4"/>
      <c r="T108" s="4"/>
      <c r="U108" s="4"/>
      <c r="V108" s="4"/>
    </row>
    <row r="109" spans="1:32" x14ac:dyDescent="0.3">
      <c r="A109" s="11" t="s">
        <v>1264</v>
      </c>
      <c r="B109" s="11" t="s">
        <v>375</v>
      </c>
      <c r="C109" s="12" t="s">
        <v>376</v>
      </c>
      <c r="D109" s="11" t="s">
        <v>13</v>
      </c>
      <c r="E109" s="11" t="s">
        <v>377</v>
      </c>
      <c r="F109" s="11" t="s">
        <v>378</v>
      </c>
      <c r="G109" s="12" t="s">
        <v>1472</v>
      </c>
      <c r="H109" s="6">
        <v>-1.0641303374197155</v>
      </c>
      <c r="I109" s="7">
        <v>3.2671943399941859E-2</v>
      </c>
      <c r="J109" s="6">
        <v>-1.2016338611696507</v>
      </c>
      <c r="K109" s="7">
        <v>2.7121836265962884E-2</v>
      </c>
      <c r="L109" s="6">
        <v>-1.3536369546147005</v>
      </c>
      <c r="M109" s="7">
        <v>3.5787488506731642E-2</v>
      </c>
      <c r="N109" s="6">
        <v>-1.7162070339994089</v>
      </c>
      <c r="O109" s="7">
        <v>1.6550551853965069E-2</v>
      </c>
      <c r="P109" s="4"/>
      <c r="Q109" s="4"/>
      <c r="R109" s="4"/>
      <c r="S109" s="4"/>
      <c r="T109" s="4"/>
      <c r="U109" s="4"/>
      <c r="V109" s="4"/>
    </row>
    <row r="110" spans="1:32" x14ac:dyDescent="0.3">
      <c r="A110" s="11" t="s">
        <v>1265</v>
      </c>
      <c r="B110" s="11" t="s">
        <v>379</v>
      </c>
      <c r="C110" s="12" t="s">
        <v>380</v>
      </c>
      <c r="D110" s="11" t="s">
        <v>381</v>
      </c>
      <c r="E110" s="11" t="s">
        <v>382</v>
      </c>
      <c r="F110" s="11" t="s">
        <v>383</v>
      </c>
      <c r="G110" s="12" t="s">
        <v>1472</v>
      </c>
      <c r="H110" s="6">
        <v>-1.7004397181410922</v>
      </c>
      <c r="I110" s="7">
        <v>2.8595784078231642E-2</v>
      </c>
      <c r="J110" s="6">
        <v>-2.1154772174199361</v>
      </c>
      <c r="K110" s="7">
        <v>3.774955135062371E-2</v>
      </c>
      <c r="L110" s="6">
        <v>-1.3785116232537298</v>
      </c>
      <c r="M110" s="7">
        <v>3.8561042454787711E-2</v>
      </c>
      <c r="N110" s="6">
        <v>-1.7004397181410922</v>
      </c>
      <c r="O110" s="7">
        <v>2.8595784078231642E-2</v>
      </c>
      <c r="P110" s="4"/>
      <c r="Q110" s="4"/>
      <c r="R110" s="4"/>
      <c r="S110" s="4"/>
      <c r="T110" s="4"/>
      <c r="U110" s="4"/>
      <c r="V110" s="4"/>
    </row>
    <row r="111" spans="1:32" x14ac:dyDescent="0.3">
      <c r="A111" s="11" t="s">
        <v>1266</v>
      </c>
      <c r="B111" s="11" t="s">
        <v>384</v>
      </c>
      <c r="C111" s="12" t="s">
        <v>385</v>
      </c>
      <c r="D111" s="11" t="s">
        <v>13</v>
      </c>
      <c r="E111" s="11" t="s">
        <v>386</v>
      </c>
      <c r="F111" s="11" t="s">
        <v>387</v>
      </c>
      <c r="G111" s="12" t="s">
        <v>1472</v>
      </c>
      <c r="H111" s="6">
        <v>-1.3185295184254975</v>
      </c>
      <c r="I111" s="7">
        <v>9.9928044343980212E-5</v>
      </c>
      <c r="J111" s="6">
        <v>-1.4425182357009509</v>
      </c>
      <c r="K111" s="7">
        <v>7.4446810377244666E-4</v>
      </c>
      <c r="L111" s="6">
        <v>-1.8210298589546805</v>
      </c>
      <c r="M111" s="7">
        <v>9.1079452817095232E-4</v>
      </c>
      <c r="N111" s="6">
        <v>-1.6835263352047458</v>
      </c>
      <c r="O111" s="7">
        <v>9.3655564917826545E-5</v>
      </c>
      <c r="P111" s="4"/>
      <c r="Q111" s="4"/>
      <c r="R111" s="4"/>
      <c r="S111" s="4"/>
      <c r="T111" s="4"/>
      <c r="U111" s="4"/>
      <c r="V111" s="4"/>
    </row>
    <row r="112" spans="1:32" s="2" customFormat="1" x14ac:dyDescent="0.3">
      <c r="A112" s="11" t="s">
        <v>1267</v>
      </c>
      <c r="B112" s="11" t="s">
        <v>388</v>
      </c>
      <c r="C112" s="12" t="s">
        <v>389</v>
      </c>
      <c r="D112" s="11" t="s">
        <v>390</v>
      </c>
      <c r="E112" s="11" t="s">
        <v>391</v>
      </c>
      <c r="F112" s="11" t="s">
        <v>392</v>
      </c>
      <c r="G112" s="12" t="s">
        <v>1472</v>
      </c>
      <c r="H112" s="6">
        <v>-1.6780719051126378</v>
      </c>
      <c r="I112" s="7">
        <v>1.685594861418822E-2</v>
      </c>
      <c r="J112" s="6">
        <v>-1.4150374992788437</v>
      </c>
      <c r="K112" s="7">
        <v>2.0168929050212534E-2</v>
      </c>
      <c r="L112" s="6">
        <v>-2</v>
      </c>
      <c r="M112" s="7">
        <v>1.3321706426273122E-2</v>
      </c>
      <c r="N112" s="6">
        <v>-1.6780719051126378</v>
      </c>
      <c r="O112" s="7">
        <v>1.685594861418822E-2</v>
      </c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</row>
    <row r="113" spans="1:32" x14ac:dyDescent="0.3">
      <c r="A113" s="11" t="s">
        <v>1268</v>
      </c>
      <c r="B113" s="11" t="s">
        <v>393</v>
      </c>
      <c r="C113" s="12" t="s">
        <v>394</v>
      </c>
      <c r="D113" s="11" t="s">
        <v>13</v>
      </c>
      <c r="E113" s="11" t="s">
        <v>395</v>
      </c>
      <c r="F113" s="11" t="s">
        <v>396</v>
      </c>
      <c r="G113" s="12" t="s">
        <v>1472</v>
      </c>
      <c r="H113" s="6">
        <v>-1.8073549220576042</v>
      </c>
      <c r="I113" s="7">
        <v>1.6782416641070693E-3</v>
      </c>
      <c r="J113" s="6">
        <v>-1.3219280948873624</v>
      </c>
      <c r="K113" s="7">
        <v>2.7713522252288312E-3</v>
      </c>
      <c r="L113" s="6">
        <v>-1.6698513983076695</v>
      </c>
      <c r="M113" s="7">
        <v>2.5378693537364415E-3</v>
      </c>
      <c r="N113" s="6">
        <v>-1.6698513983076695</v>
      </c>
      <c r="O113" s="7">
        <v>1.8879968975718893E-3</v>
      </c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  <c r="AA113" s="18"/>
      <c r="AB113" s="18"/>
      <c r="AC113" s="18"/>
      <c r="AD113" s="18"/>
      <c r="AE113" s="18"/>
      <c r="AF113" s="18"/>
    </row>
    <row r="114" spans="1:32" x14ac:dyDescent="0.3">
      <c r="A114" s="11" t="s">
        <v>1269</v>
      </c>
      <c r="B114" s="11" t="s">
        <v>397</v>
      </c>
      <c r="C114" s="12" t="s">
        <v>398</v>
      </c>
      <c r="D114" s="11" t="s">
        <v>13</v>
      </c>
      <c r="E114" s="11" t="s">
        <v>399</v>
      </c>
      <c r="F114" s="11" t="s">
        <v>400</v>
      </c>
      <c r="G114" s="12" t="s">
        <v>1472</v>
      </c>
      <c r="H114" s="6">
        <v>-1.0780025120012733</v>
      </c>
      <c r="I114" s="7">
        <v>1.3172093069677031E-2</v>
      </c>
      <c r="J114" s="6">
        <v>-0.92599941855622325</v>
      </c>
      <c r="K114" s="7">
        <v>2.8595784078231642E-2</v>
      </c>
      <c r="L114" s="6">
        <v>-1.4405725913859815</v>
      </c>
      <c r="M114" s="7">
        <v>1.0575646158306868E-3</v>
      </c>
      <c r="N114" s="6">
        <v>-1.6629650127224294</v>
      </c>
      <c r="O114" s="7">
        <v>5.8651532275656839E-3</v>
      </c>
      <c r="P114" s="4"/>
      <c r="Q114" s="4"/>
      <c r="R114" s="4"/>
      <c r="S114" s="4"/>
      <c r="T114" s="4"/>
      <c r="U114" s="4"/>
      <c r="V114" s="4"/>
    </row>
    <row r="115" spans="1:32" x14ac:dyDescent="0.3">
      <c r="A115" s="11" t="s">
        <v>1270</v>
      </c>
      <c r="B115" s="11" t="s">
        <v>401</v>
      </c>
      <c r="C115" s="12" t="s">
        <v>402</v>
      </c>
      <c r="D115" s="11" t="s">
        <v>403</v>
      </c>
      <c r="E115" s="11" t="s">
        <v>404</v>
      </c>
      <c r="F115" s="11" t="s">
        <v>405</v>
      </c>
      <c r="G115" s="12" t="s">
        <v>1472</v>
      </c>
      <c r="H115" s="6">
        <v>-1.2986583155645153</v>
      </c>
      <c r="I115" s="7">
        <v>3.7683959190016924E-3</v>
      </c>
      <c r="J115" s="6">
        <v>-1.4830828867019425</v>
      </c>
      <c r="K115" s="7">
        <v>2.1362226431788692E-3</v>
      </c>
      <c r="L115" s="6">
        <v>-1.8550516640889005</v>
      </c>
      <c r="M115" s="7">
        <v>1.0102924742114571E-3</v>
      </c>
      <c r="N115" s="6">
        <v>-1.6205864104518777</v>
      </c>
      <c r="O115" s="7">
        <v>4.1611553111106326E-3</v>
      </c>
      <c r="P115" s="4"/>
      <c r="Q115" s="4"/>
      <c r="R115" s="4"/>
      <c r="S115" s="4"/>
      <c r="T115" s="4"/>
      <c r="U115" s="4"/>
      <c r="V115" s="4"/>
    </row>
    <row r="116" spans="1:32" x14ac:dyDescent="0.3">
      <c r="A116" s="11" t="s">
        <v>1271</v>
      </c>
      <c r="B116" s="11" t="s">
        <v>406</v>
      </c>
      <c r="C116" s="12" t="s">
        <v>407</v>
      </c>
      <c r="D116" s="11" t="s">
        <v>13</v>
      </c>
      <c r="E116" s="11" t="s">
        <v>408</v>
      </c>
      <c r="F116" s="11" t="s">
        <v>409</v>
      </c>
      <c r="G116" s="12" t="s">
        <v>1472</v>
      </c>
      <c r="H116" s="6">
        <v>-1.1375035237499351</v>
      </c>
      <c r="I116" s="7">
        <v>4.1713799731870355E-3</v>
      </c>
      <c r="J116" s="6">
        <v>-0.97400479146705554</v>
      </c>
      <c r="K116" s="7">
        <v>4.9865763710017705E-3</v>
      </c>
      <c r="L116" s="6">
        <v>-1.6114347120823473</v>
      </c>
      <c r="M116" s="7">
        <v>3.7847702828565136E-3</v>
      </c>
      <c r="N116" s="6">
        <v>-1.6114347120823473</v>
      </c>
      <c r="O116" s="7">
        <v>3.1616654513269248E-3</v>
      </c>
      <c r="P116" s="4"/>
      <c r="Q116" s="4"/>
      <c r="R116" s="4"/>
      <c r="S116" s="4"/>
      <c r="T116" s="4"/>
      <c r="U116" s="4"/>
      <c r="V116" s="4"/>
    </row>
    <row r="117" spans="1:32" x14ac:dyDescent="0.3">
      <c r="A117" s="11" t="s">
        <v>1274</v>
      </c>
      <c r="B117" s="11" t="s">
        <v>418</v>
      </c>
      <c r="C117" s="12" t="s">
        <v>419</v>
      </c>
      <c r="D117" s="11" t="s">
        <v>420</v>
      </c>
      <c r="E117" s="11" t="s">
        <v>421</v>
      </c>
      <c r="F117" s="11" t="s">
        <v>422</v>
      </c>
      <c r="G117" s="12" t="s">
        <v>1472</v>
      </c>
      <c r="H117" s="6">
        <v>-1.4150374992788437</v>
      </c>
      <c r="I117" s="7">
        <v>1.3072457560346515E-2</v>
      </c>
      <c r="J117" s="6">
        <v>-1</v>
      </c>
      <c r="K117" s="7">
        <v>2.0204102886728758E-2</v>
      </c>
      <c r="L117" s="6">
        <v>-1.7776075786635521</v>
      </c>
      <c r="M117" s="7">
        <v>1.3559949584378918E-2</v>
      </c>
      <c r="N117" s="6">
        <v>-1.5849625007211563</v>
      </c>
      <c r="O117" s="7">
        <v>1.5268072165338147E-2</v>
      </c>
      <c r="P117" s="4"/>
      <c r="Q117" s="4"/>
      <c r="R117" s="4"/>
      <c r="S117" s="4"/>
      <c r="T117" s="4"/>
      <c r="U117" s="4"/>
      <c r="V117" s="4"/>
    </row>
    <row r="118" spans="1:32" x14ac:dyDescent="0.3">
      <c r="A118" s="11" t="s">
        <v>1275</v>
      </c>
      <c r="B118" s="11" t="s">
        <v>423</v>
      </c>
      <c r="C118" s="12" t="s">
        <v>424</v>
      </c>
      <c r="D118" s="11" t="s">
        <v>425</v>
      </c>
      <c r="E118" s="11" t="s">
        <v>426</v>
      </c>
      <c r="F118" s="11" t="s">
        <v>427</v>
      </c>
      <c r="G118" s="12" t="s">
        <v>1472</v>
      </c>
      <c r="H118" s="6">
        <v>-1.5849625007211563</v>
      </c>
      <c r="I118" s="7">
        <v>0</v>
      </c>
      <c r="J118" s="6">
        <v>-1.5849625007211563</v>
      </c>
      <c r="K118" s="7">
        <v>0</v>
      </c>
      <c r="L118" s="6">
        <v>-1.5849625007211563</v>
      </c>
      <c r="M118" s="7">
        <v>0</v>
      </c>
      <c r="N118" s="6">
        <v>-1.5849625007211563</v>
      </c>
      <c r="O118" s="7">
        <v>0</v>
      </c>
      <c r="P118" s="4"/>
      <c r="Q118" s="4"/>
      <c r="R118" s="4"/>
      <c r="S118" s="4"/>
      <c r="T118" s="4"/>
      <c r="U118" s="4"/>
      <c r="V118" s="4"/>
    </row>
    <row r="119" spans="1:32" s="2" customFormat="1" x14ac:dyDescent="0.3">
      <c r="A119" s="11" t="s">
        <v>1276</v>
      </c>
      <c r="B119" s="11" t="s">
        <v>428</v>
      </c>
      <c r="C119" s="12" t="s">
        <v>429</v>
      </c>
      <c r="D119" s="11" t="s">
        <v>13</v>
      </c>
      <c r="E119" s="11" t="s">
        <v>386</v>
      </c>
      <c r="F119" s="11" t="s">
        <v>387</v>
      </c>
      <c r="G119" s="12" t="s">
        <v>1472</v>
      </c>
      <c r="H119" s="6">
        <v>-1.5849625007211563</v>
      </c>
      <c r="I119" s="7">
        <v>0</v>
      </c>
      <c r="J119" s="6">
        <v>-1.5849625007211563</v>
      </c>
      <c r="K119" s="7">
        <v>0</v>
      </c>
      <c r="L119" s="6">
        <v>-1.5849625007211563</v>
      </c>
      <c r="M119" s="7">
        <v>0</v>
      </c>
      <c r="N119" s="6">
        <v>-1.5849625007211563</v>
      </c>
      <c r="O119" s="7">
        <v>0</v>
      </c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</row>
    <row r="120" spans="1:32" x14ac:dyDescent="0.3">
      <c r="A120" s="11" t="s">
        <v>1277</v>
      </c>
      <c r="B120" s="11" t="s">
        <v>430</v>
      </c>
      <c r="C120" s="12" t="s">
        <v>431</v>
      </c>
      <c r="D120" s="11" t="s">
        <v>13</v>
      </c>
      <c r="E120" s="11" t="s">
        <v>430</v>
      </c>
      <c r="F120" s="11" t="s">
        <v>432</v>
      </c>
      <c r="G120" s="12" t="s">
        <v>1472</v>
      </c>
      <c r="H120" s="6">
        <v>-1.1699250014423124</v>
      </c>
      <c r="I120" s="7">
        <v>3.7749551350623717E-2</v>
      </c>
      <c r="J120" s="6">
        <v>-0.84799690655494997</v>
      </c>
      <c r="K120" s="7">
        <v>5.7190958417936644E-2</v>
      </c>
      <c r="L120" s="6">
        <v>-1.1699250014423124</v>
      </c>
      <c r="M120" s="7">
        <v>3.7749551350623717E-2</v>
      </c>
      <c r="N120" s="6">
        <v>-1.5849625007211563</v>
      </c>
      <c r="O120" s="7">
        <v>0</v>
      </c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  <c r="AA120" s="18"/>
      <c r="AB120" s="18"/>
      <c r="AC120" s="18"/>
      <c r="AD120" s="18"/>
      <c r="AE120" s="18"/>
      <c r="AF120" s="18"/>
    </row>
    <row r="121" spans="1:32" s="2" customFormat="1" x14ac:dyDescent="0.3">
      <c r="A121" s="11" t="s">
        <v>1278</v>
      </c>
      <c r="B121" s="11" t="s">
        <v>433</v>
      </c>
      <c r="C121" s="12" t="s">
        <v>434</v>
      </c>
      <c r="D121" s="11" t="s">
        <v>435</v>
      </c>
      <c r="E121" s="11" t="s">
        <v>436</v>
      </c>
      <c r="F121" s="11" t="s">
        <v>437</v>
      </c>
      <c r="G121" s="12" t="s">
        <v>1472</v>
      </c>
      <c r="H121" s="6">
        <v>-1.7548875021634687</v>
      </c>
      <c r="I121" s="7">
        <v>1.6248529645775174E-2</v>
      </c>
      <c r="J121" s="6">
        <v>-1.1699250014423124</v>
      </c>
      <c r="K121" s="7">
        <v>2.4110110551390906E-2</v>
      </c>
      <c r="L121" s="6">
        <v>-1.0544477840223765</v>
      </c>
      <c r="M121" s="7">
        <v>2.5531636711962086E-2</v>
      </c>
      <c r="N121" s="6">
        <v>-1.5849625007211563</v>
      </c>
      <c r="O121" s="7">
        <v>2.6671473215424769E-2</v>
      </c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</row>
    <row r="122" spans="1:32" s="2" customFormat="1" x14ac:dyDescent="0.3">
      <c r="A122" s="11" t="s">
        <v>1279</v>
      </c>
      <c r="B122" s="11" t="s">
        <v>438</v>
      </c>
      <c r="C122" s="12" t="s">
        <v>439</v>
      </c>
      <c r="D122" s="11" t="s">
        <v>13</v>
      </c>
      <c r="E122" s="11" t="s">
        <v>440</v>
      </c>
      <c r="F122" s="11" t="s">
        <v>441</v>
      </c>
      <c r="G122" s="12" t="s">
        <v>1472</v>
      </c>
      <c r="H122" s="6">
        <v>-1.5849625007211563</v>
      </c>
      <c r="I122" s="7">
        <v>1.5268072165338147E-2</v>
      </c>
      <c r="J122" s="6">
        <v>-1.2630344058337937</v>
      </c>
      <c r="K122" s="7">
        <v>7.2827350054469275E-2</v>
      </c>
      <c r="L122" s="6">
        <v>-1</v>
      </c>
      <c r="M122" s="7">
        <v>7.417990022744847E-2</v>
      </c>
      <c r="N122" s="6">
        <v>-1.5849625007211563</v>
      </c>
      <c r="O122" s="7">
        <v>1.5268072165338147E-2</v>
      </c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  <c r="AA122" s="18"/>
      <c r="AB122" s="18"/>
      <c r="AC122" s="18"/>
      <c r="AD122" s="18"/>
      <c r="AE122" s="18"/>
      <c r="AF122" s="18"/>
    </row>
    <row r="123" spans="1:32" s="2" customFormat="1" x14ac:dyDescent="0.3">
      <c r="A123" s="11" t="s">
        <v>1280</v>
      </c>
      <c r="B123" s="11" t="s">
        <v>11</v>
      </c>
      <c r="C123" s="12" t="s">
        <v>442</v>
      </c>
      <c r="D123" s="11" t="s">
        <v>13</v>
      </c>
      <c r="E123" s="11" t="s">
        <v>443</v>
      </c>
      <c r="F123" s="11" t="s">
        <v>13</v>
      </c>
      <c r="G123" s="12" t="s">
        <v>1472</v>
      </c>
      <c r="H123" s="6">
        <v>-1.2630344058337937</v>
      </c>
      <c r="I123" s="7">
        <v>3.5652662676418083E-2</v>
      </c>
      <c r="J123" s="6">
        <v>-1.2630344058337937</v>
      </c>
      <c r="K123" s="7">
        <v>3.5652662676418083E-2</v>
      </c>
      <c r="L123" s="6">
        <v>-0.7776075786635519</v>
      </c>
      <c r="M123" s="7">
        <v>8.2441737161747505E-2</v>
      </c>
      <c r="N123" s="6">
        <v>-1.5849625007211563</v>
      </c>
      <c r="O123" s="7">
        <v>2.4817461725749536E-2</v>
      </c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  <c r="AA123" s="18"/>
      <c r="AB123" s="18"/>
      <c r="AC123" s="18"/>
      <c r="AD123" s="18"/>
      <c r="AE123" s="18"/>
      <c r="AF123" s="18"/>
    </row>
    <row r="124" spans="1:32" s="2" customFormat="1" x14ac:dyDescent="0.3">
      <c r="A124" s="11" t="s">
        <v>1281</v>
      </c>
      <c r="B124" s="11" t="s">
        <v>444</v>
      </c>
      <c r="C124" s="12" t="s">
        <v>445</v>
      </c>
      <c r="D124" s="11" t="s">
        <v>13</v>
      </c>
      <c r="E124" s="11" t="s">
        <v>446</v>
      </c>
      <c r="F124" s="11" t="s">
        <v>447</v>
      </c>
      <c r="G124" s="12" t="s">
        <v>1472</v>
      </c>
      <c r="H124" s="6">
        <v>-1.1202942337177118</v>
      </c>
      <c r="I124" s="7">
        <v>2.0669618657493356E-2</v>
      </c>
      <c r="J124" s="6">
        <v>-0.88896868761125591</v>
      </c>
      <c r="K124" s="7">
        <v>2.219145570212392E-2</v>
      </c>
      <c r="L124" s="6">
        <v>-1.3959286763311394</v>
      </c>
      <c r="M124" s="7">
        <v>5.9647228288634046E-3</v>
      </c>
      <c r="N124" s="6">
        <v>-1.556393348524385</v>
      </c>
      <c r="O124" s="7">
        <v>1.348162549297823E-2</v>
      </c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  <c r="AA124" s="18"/>
      <c r="AB124" s="18"/>
      <c r="AC124" s="18"/>
      <c r="AD124" s="18"/>
      <c r="AE124" s="18"/>
      <c r="AF124" s="18"/>
    </row>
    <row r="125" spans="1:32" s="4" customFormat="1" x14ac:dyDescent="0.3">
      <c r="A125" s="11" t="s">
        <v>1282</v>
      </c>
      <c r="B125" s="11" t="s">
        <v>448</v>
      </c>
      <c r="C125" s="12" t="s">
        <v>449</v>
      </c>
      <c r="D125" s="11" t="s">
        <v>450</v>
      </c>
      <c r="E125" s="11" t="s">
        <v>451</v>
      </c>
      <c r="F125" s="11" t="s">
        <v>452</v>
      </c>
      <c r="G125" s="12" t="s">
        <v>1472</v>
      </c>
      <c r="H125" s="6">
        <v>-1.3785116232537298</v>
      </c>
      <c r="I125" s="7">
        <v>1.6550551853965069E-2</v>
      </c>
      <c r="J125" s="6">
        <v>-0.70043971814109218</v>
      </c>
      <c r="K125" s="7">
        <v>4.3162034779398485E-2</v>
      </c>
      <c r="L125" s="6">
        <v>-1.1154772174199359</v>
      </c>
      <c r="M125" s="7">
        <v>3.5787488506731642E-2</v>
      </c>
      <c r="N125" s="6">
        <v>-1.5305147166987798</v>
      </c>
      <c r="O125" s="7">
        <v>8.7310292315925988E-3</v>
      </c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  <c r="AA125" s="18"/>
      <c r="AB125" s="18"/>
      <c r="AC125" s="18"/>
      <c r="AD125" s="18"/>
      <c r="AE125" s="18"/>
      <c r="AF125" s="18"/>
    </row>
    <row r="126" spans="1:32" x14ac:dyDescent="0.3">
      <c r="A126" s="11" t="s">
        <v>1283</v>
      </c>
      <c r="B126" s="11" t="s">
        <v>453</v>
      </c>
      <c r="C126" s="12" t="s">
        <v>454</v>
      </c>
      <c r="D126" s="11" t="s">
        <v>13</v>
      </c>
      <c r="E126" s="11" t="s">
        <v>455</v>
      </c>
      <c r="F126" s="11" t="s">
        <v>283</v>
      </c>
      <c r="G126" s="12" t="s">
        <v>1472</v>
      </c>
      <c r="H126" s="6">
        <v>-1.5235619560570128</v>
      </c>
      <c r="I126" s="7">
        <v>3.3458684374665884E-2</v>
      </c>
      <c r="J126" s="6">
        <v>-1.9385994553358568</v>
      </c>
      <c r="K126" s="7">
        <v>2.5951841077111723E-2</v>
      </c>
      <c r="L126" s="6">
        <v>-1.5235619560570128</v>
      </c>
      <c r="M126" s="7">
        <v>3.2447097095472943E-2</v>
      </c>
      <c r="N126" s="6">
        <v>-1.5235619560570128</v>
      </c>
      <c r="O126" s="7">
        <v>3.3458684374665884E-2</v>
      </c>
      <c r="P126" s="4"/>
      <c r="Q126" s="4"/>
      <c r="R126" s="4"/>
      <c r="S126" s="4"/>
      <c r="T126" s="4"/>
      <c r="U126" s="4"/>
      <c r="V126" s="4"/>
    </row>
    <row r="127" spans="1:32" x14ac:dyDescent="0.3">
      <c r="A127" s="11" t="s">
        <v>1284</v>
      </c>
      <c r="B127" s="11" t="s">
        <v>456</v>
      </c>
      <c r="C127" s="12" t="s">
        <v>457</v>
      </c>
      <c r="D127" s="11" t="s">
        <v>458</v>
      </c>
      <c r="E127" s="11" t="s">
        <v>459</v>
      </c>
      <c r="F127" s="11" t="s">
        <v>460</v>
      </c>
      <c r="G127" s="12" t="s">
        <v>1472</v>
      </c>
      <c r="H127" s="6">
        <v>-1.8624964762500653</v>
      </c>
      <c r="I127" s="7">
        <v>3.8076480197676409E-3</v>
      </c>
      <c r="J127" s="6">
        <v>-1.2344652536370231</v>
      </c>
      <c r="K127" s="7">
        <v>8.5293765578743751E-3</v>
      </c>
      <c r="L127" s="6">
        <v>-1.7369655941662063</v>
      </c>
      <c r="M127" s="7">
        <v>3.7870480043340187E-3</v>
      </c>
      <c r="N127" s="6">
        <v>-1.5145731728297582</v>
      </c>
      <c r="O127" s="7">
        <v>5.0066632892086455E-3</v>
      </c>
      <c r="P127" s="4"/>
      <c r="Q127" s="4"/>
      <c r="R127" s="4"/>
      <c r="S127" s="4"/>
      <c r="T127" s="4"/>
      <c r="U127" s="4"/>
      <c r="V127" s="4"/>
    </row>
    <row r="128" spans="1:32" s="2" customFormat="1" x14ac:dyDescent="0.3">
      <c r="A128" s="11" t="s">
        <v>1285</v>
      </c>
      <c r="B128" s="11" t="s">
        <v>461</v>
      </c>
      <c r="C128" s="12" t="s">
        <v>151</v>
      </c>
      <c r="D128" s="11" t="s">
        <v>13</v>
      </c>
      <c r="E128" s="11" t="s">
        <v>152</v>
      </c>
      <c r="F128" s="11" t="s">
        <v>153</v>
      </c>
      <c r="G128" s="12" t="s">
        <v>1472</v>
      </c>
      <c r="H128" s="6">
        <v>-1.4474589769712216</v>
      </c>
      <c r="I128" s="7">
        <v>2.933883337749822E-3</v>
      </c>
      <c r="J128" s="6">
        <v>-1</v>
      </c>
      <c r="K128" s="7">
        <v>4.7979996991280565E-3</v>
      </c>
      <c r="L128" s="6">
        <v>-1.3219280948873624</v>
      </c>
      <c r="M128" s="7">
        <v>2.2289198273656975E-2</v>
      </c>
      <c r="N128" s="6">
        <v>-1.5145731728297582</v>
      </c>
      <c r="O128" s="7">
        <v>1.1103420776979117E-3</v>
      </c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</row>
    <row r="129" spans="1:32" x14ac:dyDescent="0.3">
      <c r="A129" s="11" t="s">
        <v>1286</v>
      </c>
      <c r="B129" s="11" t="s">
        <v>462</v>
      </c>
      <c r="C129" s="12" t="s">
        <v>463</v>
      </c>
      <c r="D129" s="11" t="s">
        <v>464</v>
      </c>
      <c r="E129" s="11" t="s">
        <v>465</v>
      </c>
      <c r="F129" s="11" t="s">
        <v>466</v>
      </c>
      <c r="G129" s="12" t="s">
        <v>1472</v>
      </c>
      <c r="H129" s="6">
        <v>-1.3219280948873624</v>
      </c>
      <c r="I129" s="7">
        <v>2.5303342550641785E-2</v>
      </c>
      <c r="J129" s="6">
        <v>-0.62148837674627011</v>
      </c>
      <c r="K129" s="7">
        <v>0.1347019353189671</v>
      </c>
      <c r="L129" s="6">
        <v>-1</v>
      </c>
      <c r="M129" s="7">
        <v>5.5654477559742496E-2</v>
      </c>
      <c r="N129" s="6">
        <v>-1.5145731728297582</v>
      </c>
      <c r="O129" s="7">
        <v>2.7121836265962884E-2</v>
      </c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  <c r="AA129" s="18"/>
      <c r="AB129" s="18"/>
      <c r="AC129" s="18"/>
      <c r="AD129" s="18"/>
      <c r="AE129" s="18"/>
      <c r="AF129" s="18"/>
    </row>
    <row r="130" spans="1:32" x14ac:dyDescent="0.3">
      <c r="A130" s="11" t="s">
        <v>1287</v>
      </c>
      <c r="B130" s="11" t="s">
        <v>467</v>
      </c>
      <c r="C130" s="12" t="s">
        <v>468</v>
      </c>
      <c r="D130" s="11" t="s">
        <v>13</v>
      </c>
      <c r="E130" s="11" t="s">
        <v>469</v>
      </c>
      <c r="F130" s="11" t="s">
        <v>470</v>
      </c>
      <c r="G130" s="12" t="s">
        <v>1472</v>
      </c>
      <c r="H130" s="6">
        <v>-0.86673346913653593</v>
      </c>
      <c r="I130" s="7">
        <v>8.7176638598086605E-3</v>
      </c>
      <c r="J130" s="6">
        <v>-1.2537565922457832</v>
      </c>
      <c r="K130" s="7">
        <v>6.8532302648482649E-3</v>
      </c>
      <c r="L130" s="6">
        <v>-1.4947646917495778</v>
      </c>
      <c r="M130" s="7">
        <v>4.7861541505049739E-3</v>
      </c>
      <c r="N130" s="6">
        <v>-1.4947646917495778</v>
      </c>
      <c r="O130" s="7">
        <v>3.1866002508505334E-3</v>
      </c>
      <c r="P130" s="4"/>
      <c r="Q130" s="4"/>
      <c r="R130" s="4"/>
      <c r="S130" s="4"/>
      <c r="T130" s="4"/>
      <c r="U130" s="4"/>
      <c r="V130" s="4"/>
    </row>
    <row r="131" spans="1:32" x14ac:dyDescent="0.3">
      <c r="A131" s="11" t="s">
        <v>1288</v>
      </c>
      <c r="B131" s="11" t="s">
        <v>471</v>
      </c>
      <c r="C131" s="12" t="s">
        <v>472</v>
      </c>
      <c r="D131" s="11" t="s">
        <v>13</v>
      </c>
      <c r="E131" s="11" t="s">
        <v>282</v>
      </c>
      <c r="F131" s="11" t="s">
        <v>283</v>
      </c>
      <c r="G131" s="12" t="s">
        <v>1472</v>
      </c>
      <c r="H131" s="6">
        <v>-1.1979393776119087</v>
      </c>
      <c r="I131" s="7">
        <v>1.8130796871078339E-2</v>
      </c>
      <c r="J131" s="6">
        <v>-0.96347412397488619</v>
      </c>
      <c r="K131" s="7">
        <v>9.0414970768417369E-3</v>
      </c>
      <c r="L131" s="6">
        <v>-0.96347412397488619</v>
      </c>
      <c r="M131" s="7">
        <v>4.8671650511251087E-2</v>
      </c>
      <c r="N131" s="6">
        <v>-1.4780472968046441</v>
      </c>
      <c r="O131" s="7">
        <v>3.5181970143550491E-3</v>
      </c>
      <c r="P131" s="4"/>
      <c r="Q131" s="4"/>
      <c r="R131" s="4"/>
      <c r="S131" s="4"/>
      <c r="T131" s="4"/>
      <c r="U131" s="4"/>
      <c r="V131" s="4"/>
    </row>
    <row r="132" spans="1:32" s="2" customFormat="1" x14ac:dyDescent="0.3">
      <c r="A132" s="15" t="s">
        <v>1289</v>
      </c>
      <c r="B132" s="15" t="s">
        <v>473</v>
      </c>
      <c r="C132" s="16" t="s">
        <v>474</v>
      </c>
      <c r="D132" s="15" t="s">
        <v>13</v>
      </c>
      <c r="E132" s="15" t="s">
        <v>475</v>
      </c>
      <c r="F132" s="15" t="s">
        <v>476</v>
      </c>
      <c r="G132" s="12" t="s">
        <v>1472</v>
      </c>
      <c r="H132" s="6">
        <v>-1.4594316186372973</v>
      </c>
      <c r="I132" s="7">
        <v>7.7626026898706983E-3</v>
      </c>
      <c r="J132" s="6">
        <v>-1.4594316186372973</v>
      </c>
      <c r="K132" s="7">
        <v>7.7626026898706983E-3</v>
      </c>
      <c r="L132" s="6">
        <v>-1.8744691179161412</v>
      </c>
      <c r="M132" s="7">
        <v>1.5268072165338147E-2</v>
      </c>
      <c r="N132" s="6">
        <v>-1.4594316186372973</v>
      </c>
      <c r="O132" s="7">
        <v>7.7626026898706983E-3</v>
      </c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</row>
    <row r="133" spans="1:32" x14ac:dyDescent="0.3">
      <c r="A133" s="11" t="s">
        <v>1290</v>
      </c>
      <c r="B133" s="11" t="s">
        <v>477</v>
      </c>
      <c r="C133" s="12" t="s">
        <v>478</v>
      </c>
      <c r="D133" s="11" t="s">
        <v>13</v>
      </c>
      <c r="E133" s="11" t="s">
        <v>479</v>
      </c>
      <c r="F133" s="11" t="s">
        <v>480</v>
      </c>
      <c r="G133" s="12" t="s">
        <v>1472</v>
      </c>
      <c r="H133" s="6">
        <v>-1.0443941193584534</v>
      </c>
      <c r="I133" s="7">
        <v>4.0466750148521177E-2</v>
      </c>
      <c r="J133" s="6">
        <v>-1.1375035237499351</v>
      </c>
      <c r="K133" s="7">
        <v>1.7809905186755456E-2</v>
      </c>
      <c r="L133" s="6">
        <v>-1.5849625007211563</v>
      </c>
      <c r="M133" s="7">
        <v>1.4778360682140012E-2</v>
      </c>
      <c r="N133" s="6">
        <v>-1.4594316186372973</v>
      </c>
      <c r="O133" s="7">
        <v>1.2952709909001738E-2</v>
      </c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  <c r="AA133" s="18"/>
      <c r="AB133" s="18"/>
      <c r="AC133" s="18"/>
      <c r="AD133" s="18"/>
      <c r="AE133" s="18"/>
      <c r="AF133" s="18"/>
    </row>
    <row r="134" spans="1:32" x14ac:dyDescent="0.3">
      <c r="A134" s="11" t="s">
        <v>1291</v>
      </c>
      <c r="B134" s="11" t="s">
        <v>481</v>
      </c>
      <c r="C134" s="12" t="s">
        <v>482</v>
      </c>
      <c r="D134" s="11" t="s">
        <v>13</v>
      </c>
      <c r="E134" s="11" t="s">
        <v>483</v>
      </c>
      <c r="F134" s="11" t="s">
        <v>484</v>
      </c>
      <c r="G134" s="12" t="s">
        <v>1472</v>
      </c>
      <c r="H134" s="6">
        <v>-1</v>
      </c>
      <c r="I134" s="7">
        <v>3.987156915182332E-2</v>
      </c>
      <c r="J134" s="6">
        <v>-1.1375035237499351</v>
      </c>
      <c r="K134" s="7">
        <v>3.2671943399941859E-2</v>
      </c>
      <c r="L134" s="6">
        <v>-1.4594316186372973</v>
      </c>
      <c r="M134" s="7">
        <v>5.1600192958958804E-2</v>
      </c>
      <c r="N134" s="6">
        <v>-1.4594316186372973</v>
      </c>
      <c r="O134" s="7">
        <v>5.8441061530280691E-4</v>
      </c>
      <c r="P134" s="4"/>
      <c r="Q134" s="4"/>
      <c r="R134" s="4"/>
      <c r="S134" s="4"/>
      <c r="T134" s="4"/>
      <c r="U134" s="4"/>
      <c r="V134" s="4"/>
    </row>
    <row r="135" spans="1:32" x14ac:dyDescent="0.3">
      <c r="A135" s="11" t="s">
        <v>1292</v>
      </c>
      <c r="B135" s="11" t="s">
        <v>485</v>
      </c>
      <c r="C135" s="12" t="s">
        <v>486</v>
      </c>
      <c r="D135" s="11" t="s">
        <v>13</v>
      </c>
      <c r="E135" s="11" t="s">
        <v>487</v>
      </c>
      <c r="F135" s="11" t="s">
        <v>488</v>
      </c>
      <c r="G135" s="12" t="s">
        <v>1472</v>
      </c>
      <c r="H135" s="6">
        <v>-0.58496250072115619</v>
      </c>
      <c r="I135" s="7">
        <v>2.0168929050212534E-2</v>
      </c>
      <c r="J135" s="6">
        <v>-0.65896308216493304</v>
      </c>
      <c r="K135" s="7">
        <v>3.2198821554618361E-2</v>
      </c>
      <c r="L135" s="6">
        <v>-0.73696559416620622</v>
      </c>
      <c r="M135" s="7">
        <v>0.18818286774206774</v>
      </c>
      <c r="N135" s="6">
        <v>-1.4474589769712216</v>
      </c>
      <c r="O135" s="7">
        <v>1.8875015310094215E-3</v>
      </c>
      <c r="P135" s="4"/>
      <c r="Q135" s="4"/>
      <c r="R135" s="4"/>
      <c r="S135" s="4"/>
      <c r="T135" s="4"/>
      <c r="U135" s="4"/>
      <c r="V135" s="4"/>
    </row>
    <row r="136" spans="1:32" x14ac:dyDescent="0.3">
      <c r="A136" s="11" t="s">
        <v>1293</v>
      </c>
      <c r="B136" s="11" t="s">
        <v>489</v>
      </c>
      <c r="C136" s="12" t="s">
        <v>490</v>
      </c>
      <c r="D136" s="11" t="s">
        <v>13</v>
      </c>
      <c r="E136" s="11" t="s">
        <v>491</v>
      </c>
      <c r="F136" s="11" t="s">
        <v>169</v>
      </c>
      <c r="G136" s="12" t="s">
        <v>1472</v>
      </c>
      <c r="H136" s="6">
        <v>-1.4405725913859815</v>
      </c>
      <c r="I136" s="7">
        <v>1.0575646158306868E-3</v>
      </c>
      <c r="J136" s="6">
        <v>-0.54748779530249325</v>
      </c>
      <c r="K136" s="7">
        <v>0.39420741086372912</v>
      </c>
      <c r="L136" s="6">
        <v>-1.0780025120012733</v>
      </c>
      <c r="M136" s="7">
        <v>0.1555134124629822</v>
      </c>
      <c r="N136" s="6">
        <v>-1.4405725913859815</v>
      </c>
      <c r="O136" s="7">
        <v>1.0575646158306868E-3</v>
      </c>
      <c r="P136" s="4"/>
      <c r="Q136" s="4"/>
      <c r="R136" s="4"/>
      <c r="S136" s="4"/>
      <c r="T136" s="4"/>
      <c r="U136" s="4"/>
      <c r="V136" s="4"/>
    </row>
    <row r="137" spans="1:32" s="2" customFormat="1" x14ac:dyDescent="0.3">
      <c r="A137" s="11" t="s">
        <v>1294</v>
      </c>
      <c r="B137" s="11" t="s">
        <v>492</v>
      </c>
      <c r="C137" s="12" t="s">
        <v>493</v>
      </c>
      <c r="D137" s="11" t="s">
        <v>13</v>
      </c>
      <c r="E137" s="11" t="s">
        <v>494</v>
      </c>
      <c r="F137" s="11" t="s">
        <v>495</v>
      </c>
      <c r="G137" s="12" t="s">
        <v>1472</v>
      </c>
      <c r="H137" s="6">
        <v>-1.673771767679012</v>
      </c>
      <c r="I137" s="7">
        <v>7.8517824505250911E-3</v>
      </c>
      <c r="J137" s="6">
        <v>-1.3112016882943038</v>
      </c>
      <c r="K137" s="7">
        <v>1.090409286785269E-2</v>
      </c>
      <c r="L137" s="6">
        <v>-1.8961641890154601</v>
      </c>
      <c r="M137" s="7">
        <v>2.3626656270251904E-3</v>
      </c>
      <c r="N137" s="6">
        <v>-1.4222330006830475</v>
      </c>
      <c r="O137" s="7">
        <v>4.0427243067360109E-3</v>
      </c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</row>
    <row r="138" spans="1:32" s="2" customFormat="1" x14ac:dyDescent="0.3">
      <c r="A138" s="11" t="s">
        <v>1295</v>
      </c>
      <c r="B138" s="11" t="s">
        <v>496</v>
      </c>
      <c r="C138" s="12" t="s">
        <v>497</v>
      </c>
      <c r="D138" s="11" t="s">
        <v>13</v>
      </c>
      <c r="E138" s="11" t="s">
        <v>496</v>
      </c>
      <c r="F138" s="11" t="s">
        <v>498</v>
      </c>
      <c r="G138" s="12" t="s">
        <v>1472</v>
      </c>
      <c r="H138" s="6">
        <v>-1.1655860657179751</v>
      </c>
      <c r="I138" s="7">
        <v>7.7508898739855967E-4</v>
      </c>
      <c r="J138" s="6">
        <v>-0.85147747528991202</v>
      </c>
      <c r="K138" s="7">
        <v>7.9101159857304509E-3</v>
      </c>
      <c r="L138" s="6">
        <v>-1.1655860657179751</v>
      </c>
      <c r="M138" s="7">
        <v>7.8063782087696657E-3</v>
      </c>
      <c r="N138" s="6">
        <v>-1.4208431209600498</v>
      </c>
      <c r="O138" s="7">
        <v>4.9976270889619658E-4</v>
      </c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  <c r="AA138" s="18"/>
      <c r="AB138" s="18"/>
      <c r="AC138" s="18"/>
      <c r="AD138" s="18"/>
      <c r="AE138" s="18"/>
      <c r="AF138" s="18"/>
    </row>
    <row r="139" spans="1:32" x14ac:dyDescent="0.3">
      <c r="A139" s="11" t="s">
        <v>1296</v>
      </c>
      <c r="B139" s="11" t="s">
        <v>499</v>
      </c>
      <c r="C139" s="12" t="s">
        <v>500</v>
      </c>
      <c r="D139" s="11" t="s">
        <v>13</v>
      </c>
      <c r="E139" s="11" t="s">
        <v>501</v>
      </c>
      <c r="F139" s="11" t="s">
        <v>502</v>
      </c>
      <c r="G139" s="12" t="s">
        <v>1472</v>
      </c>
      <c r="H139" s="6">
        <v>-1.4150374992788437</v>
      </c>
      <c r="I139" s="7">
        <v>3.774955135062371E-2</v>
      </c>
      <c r="J139" s="6">
        <v>-1.4150374992788437</v>
      </c>
      <c r="K139" s="7">
        <v>3.774955135062371E-2</v>
      </c>
      <c r="L139" s="6">
        <v>-1.4150374992788437</v>
      </c>
      <c r="M139" s="7">
        <v>3.774955135062371E-2</v>
      </c>
      <c r="N139" s="6">
        <v>-1.4150374992788437</v>
      </c>
      <c r="O139" s="7">
        <v>3.774955135062371E-2</v>
      </c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  <c r="AA139" s="18"/>
      <c r="AB139" s="18"/>
      <c r="AC139" s="18"/>
      <c r="AD139" s="18"/>
      <c r="AE139" s="18"/>
      <c r="AF139" s="18"/>
    </row>
    <row r="140" spans="1:32" x14ac:dyDescent="0.3">
      <c r="A140" s="11" t="s">
        <v>1297</v>
      </c>
      <c r="B140" s="11" t="s">
        <v>11</v>
      </c>
      <c r="C140" s="12" t="s">
        <v>503</v>
      </c>
      <c r="D140" s="11" t="s">
        <v>13</v>
      </c>
      <c r="E140" s="11" t="s">
        <v>504</v>
      </c>
      <c r="F140" s="11" t="s">
        <v>181</v>
      </c>
      <c r="G140" s="12" t="s">
        <v>1472</v>
      </c>
      <c r="H140" s="6">
        <v>-1.4150374992788437</v>
      </c>
      <c r="I140" s="7">
        <v>3.774955135062371E-2</v>
      </c>
      <c r="J140" s="6">
        <v>-1.4150374992788437</v>
      </c>
      <c r="K140" s="7">
        <v>3.774955135062371E-2</v>
      </c>
      <c r="L140" s="6">
        <v>-1.4150374992788437</v>
      </c>
      <c r="M140" s="7">
        <v>3.774955135062371E-2</v>
      </c>
      <c r="N140" s="6">
        <v>-1.4150374992788437</v>
      </c>
      <c r="O140" s="7">
        <v>3.774955135062371E-2</v>
      </c>
      <c r="P140" s="4"/>
      <c r="Q140" s="4"/>
      <c r="R140" s="4"/>
      <c r="S140" s="4"/>
      <c r="T140" s="4"/>
      <c r="U140" s="4"/>
      <c r="V140" s="4"/>
    </row>
    <row r="141" spans="1:32" x14ac:dyDescent="0.3">
      <c r="A141" s="11" t="s">
        <v>1298</v>
      </c>
      <c r="B141" s="11" t="s">
        <v>505</v>
      </c>
      <c r="C141" s="12" t="s">
        <v>506</v>
      </c>
      <c r="D141" s="11" t="s">
        <v>13</v>
      </c>
      <c r="E141" s="11" t="s">
        <v>483</v>
      </c>
      <c r="F141" s="11" t="s">
        <v>507</v>
      </c>
      <c r="G141" s="12" t="s">
        <v>1472</v>
      </c>
      <c r="H141" s="6">
        <v>-1</v>
      </c>
      <c r="I141" s="7">
        <v>4.7420655584319578E-2</v>
      </c>
      <c r="J141" s="6">
        <v>-1.4150374992788437</v>
      </c>
      <c r="K141" s="7">
        <v>3.774955135062371E-2</v>
      </c>
      <c r="L141" s="6">
        <v>-1.4150374992788437</v>
      </c>
      <c r="M141" s="7">
        <v>3.774955135062371E-2</v>
      </c>
      <c r="N141" s="6">
        <v>-1.4150374992788437</v>
      </c>
      <c r="O141" s="7">
        <v>3.774955135062371E-2</v>
      </c>
      <c r="P141" s="4"/>
      <c r="Q141" s="4"/>
      <c r="R141" s="4"/>
      <c r="S141" s="4"/>
      <c r="T141" s="4"/>
      <c r="U141" s="4"/>
      <c r="V141" s="4"/>
    </row>
    <row r="142" spans="1:32" x14ac:dyDescent="0.3">
      <c r="A142" s="11" t="s">
        <v>1299</v>
      </c>
      <c r="B142" s="11" t="s">
        <v>508</v>
      </c>
      <c r="C142" s="12" t="s">
        <v>509</v>
      </c>
      <c r="D142" s="11" t="s">
        <v>13</v>
      </c>
      <c r="E142" s="11" t="s">
        <v>510</v>
      </c>
      <c r="F142" s="11" t="s">
        <v>511</v>
      </c>
      <c r="G142" s="12" t="s">
        <v>1472</v>
      </c>
      <c r="H142" s="6">
        <v>-1.4150374992788437</v>
      </c>
      <c r="I142" s="7">
        <v>3.774955135062371E-2</v>
      </c>
      <c r="J142" s="6">
        <v>-1</v>
      </c>
      <c r="K142" s="7">
        <v>4.7420655584319578E-2</v>
      </c>
      <c r="L142" s="6">
        <v>-1.4150374992788437</v>
      </c>
      <c r="M142" s="7">
        <v>3.774955135062371E-2</v>
      </c>
      <c r="N142" s="6">
        <v>-1.4150374992788437</v>
      </c>
      <c r="O142" s="7">
        <v>3.774955135062371E-2</v>
      </c>
      <c r="P142" s="4"/>
      <c r="Q142" s="4"/>
      <c r="R142" s="4"/>
      <c r="S142" s="4"/>
      <c r="T142" s="4"/>
      <c r="U142" s="4"/>
      <c r="V142" s="4"/>
    </row>
    <row r="143" spans="1:32" x14ac:dyDescent="0.3">
      <c r="A143" s="11" t="s">
        <v>1300</v>
      </c>
      <c r="B143" s="11" t="s">
        <v>512</v>
      </c>
      <c r="C143" s="12" t="s">
        <v>513</v>
      </c>
      <c r="D143" s="11" t="s">
        <v>13</v>
      </c>
      <c r="E143" s="11" t="s">
        <v>512</v>
      </c>
      <c r="F143" s="11" t="s">
        <v>514</v>
      </c>
      <c r="G143" s="12" t="s">
        <v>1472</v>
      </c>
      <c r="H143" s="6">
        <v>-1.4150374992788437</v>
      </c>
      <c r="I143" s="7">
        <v>3.774955135062371E-2</v>
      </c>
      <c r="J143" s="6">
        <v>-1</v>
      </c>
      <c r="K143" s="7">
        <v>4.7420655584319578E-2</v>
      </c>
      <c r="L143" s="6">
        <v>-1.4150374992788437</v>
      </c>
      <c r="M143" s="7">
        <v>3.774955135062371E-2</v>
      </c>
      <c r="N143" s="6">
        <v>-1.4150374992788437</v>
      </c>
      <c r="O143" s="7">
        <v>3.774955135062371E-2</v>
      </c>
      <c r="P143" s="4"/>
      <c r="Q143" s="4"/>
      <c r="R143" s="4"/>
      <c r="S143" s="4"/>
      <c r="T143" s="4"/>
      <c r="U143" s="4"/>
      <c r="V143" s="4"/>
    </row>
    <row r="144" spans="1:32" x14ac:dyDescent="0.3">
      <c r="A144" s="11" t="s">
        <v>1301</v>
      </c>
      <c r="B144" s="11" t="s">
        <v>515</v>
      </c>
      <c r="C144" s="12" t="s">
        <v>516</v>
      </c>
      <c r="D144" s="11" t="s">
        <v>517</v>
      </c>
      <c r="E144" s="11" t="s">
        <v>515</v>
      </c>
      <c r="F144" s="11" t="s">
        <v>518</v>
      </c>
      <c r="G144" s="12" t="s">
        <v>1472</v>
      </c>
      <c r="H144" s="6">
        <v>-1.4150374992788437</v>
      </c>
      <c r="I144" s="7">
        <v>3.774955135062371E-2</v>
      </c>
      <c r="J144" s="6">
        <v>-1</v>
      </c>
      <c r="K144" s="7">
        <v>4.7420655584319578E-2</v>
      </c>
      <c r="L144" s="6">
        <v>-1.4150374992788437</v>
      </c>
      <c r="M144" s="7">
        <v>3.774955135062371E-2</v>
      </c>
      <c r="N144" s="6">
        <v>-1.4150374992788437</v>
      </c>
      <c r="O144" s="7">
        <v>3.774955135062371E-2</v>
      </c>
      <c r="P144" s="4"/>
      <c r="Q144" s="4"/>
      <c r="R144" s="4"/>
      <c r="S144" s="4"/>
      <c r="T144" s="4"/>
      <c r="U144" s="4"/>
      <c r="V144" s="4"/>
    </row>
    <row r="145" spans="1:32" x14ac:dyDescent="0.3">
      <c r="A145" s="11" t="s">
        <v>1302</v>
      </c>
      <c r="B145" s="11" t="s">
        <v>519</v>
      </c>
      <c r="C145" s="12" t="s">
        <v>520</v>
      </c>
      <c r="D145" s="11" t="s">
        <v>13</v>
      </c>
      <c r="E145" s="11" t="s">
        <v>521</v>
      </c>
      <c r="F145" s="11" t="s">
        <v>522</v>
      </c>
      <c r="G145" s="12" t="s">
        <v>1472</v>
      </c>
      <c r="H145" s="6">
        <v>-1.4150374992788437</v>
      </c>
      <c r="I145" s="7">
        <v>3.774955135062371E-2</v>
      </c>
      <c r="J145" s="6">
        <v>-0.4150374992788437</v>
      </c>
      <c r="K145" s="7">
        <v>0.38680875391800645</v>
      </c>
      <c r="L145" s="6">
        <v>-1.4150374992788437</v>
      </c>
      <c r="M145" s="7">
        <v>3.774955135062371E-2</v>
      </c>
      <c r="N145" s="6">
        <v>-1.4150374992788437</v>
      </c>
      <c r="O145" s="7">
        <v>3.774955135062371E-2</v>
      </c>
      <c r="P145" s="4"/>
      <c r="Q145" s="4"/>
      <c r="R145" s="4"/>
      <c r="S145" s="4"/>
      <c r="T145" s="4"/>
      <c r="U145" s="4"/>
      <c r="V145" s="4"/>
    </row>
    <row r="146" spans="1:32" x14ac:dyDescent="0.3">
      <c r="A146" s="11" t="s">
        <v>1303</v>
      </c>
      <c r="B146" s="11" t="s">
        <v>523</v>
      </c>
      <c r="C146" s="12" t="s">
        <v>524</v>
      </c>
      <c r="D146" s="11" t="s">
        <v>13</v>
      </c>
      <c r="E146" s="11" t="s">
        <v>525</v>
      </c>
      <c r="F146" s="11" t="s">
        <v>526</v>
      </c>
      <c r="G146" s="12" t="s">
        <v>1472</v>
      </c>
      <c r="H146" s="6">
        <v>-1.4150374992788437</v>
      </c>
      <c r="I146" s="7">
        <v>3.774955135062371E-2</v>
      </c>
      <c r="J146" s="6">
        <v>-1.4150374992788437</v>
      </c>
      <c r="K146" s="7">
        <v>3.774955135062371E-2</v>
      </c>
      <c r="L146" s="6">
        <v>-1</v>
      </c>
      <c r="M146" s="7">
        <v>4.7420655584319578E-2</v>
      </c>
      <c r="N146" s="6">
        <v>-1.4150374992788437</v>
      </c>
      <c r="O146" s="7">
        <v>3.774955135062371E-2</v>
      </c>
      <c r="P146" s="4"/>
      <c r="Q146" s="4"/>
      <c r="R146" s="4"/>
      <c r="S146" s="4"/>
      <c r="T146" s="4"/>
      <c r="U146" s="4"/>
      <c r="V146" s="4"/>
    </row>
    <row r="147" spans="1:32" x14ac:dyDescent="0.3">
      <c r="A147" s="11" t="s">
        <v>1304</v>
      </c>
      <c r="B147" s="11" t="s">
        <v>527</v>
      </c>
      <c r="C147" s="12" t="s">
        <v>528</v>
      </c>
      <c r="D147" s="11" t="s">
        <v>13</v>
      </c>
      <c r="E147" s="11" t="s">
        <v>529</v>
      </c>
      <c r="F147" s="11" t="s">
        <v>530</v>
      </c>
      <c r="G147" s="12" t="s">
        <v>1472</v>
      </c>
      <c r="H147" s="6">
        <v>-1.4150374992788437</v>
      </c>
      <c r="I147" s="7">
        <v>3.774955135062371E-2</v>
      </c>
      <c r="J147" s="6">
        <v>-1</v>
      </c>
      <c r="K147" s="7">
        <v>4.7420655584319578E-2</v>
      </c>
      <c r="L147" s="6">
        <v>-1</v>
      </c>
      <c r="M147" s="7">
        <v>4.7420655584319578E-2</v>
      </c>
      <c r="N147" s="6">
        <v>-1.4150374992788437</v>
      </c>
      <c r="O147" s="7">
        <v>3.774955135062371E-2</v>
      </c>
      <c r="P147" s="4"/>
      <c r="Q147" s="4"/>
      <c r="R147" s="4"/>
      <c r="S147" s="4"/>
      <c r="T147" s="4"/>
      <c r="U147" s="4"/>
      <c r="V147" s="4"/>
    </row>
    <row r="148" spans="1:32" s="2" customFormat="1" x14ac:dyDescent="0.3">
      <c r="A148" s="11" t="s">
        <v>1305</v>
      </c>
      <c r="B148" s="11" t="s">
        <v>531</v>
      </c>
      <c r="C148" s="12" t="s">
        <v>532</v>
      </c>
      <c r="D148" s="11" t="s">
        <v>13</v>
      </c>
      <c r="E148" s="11" t="s">
        <v>533</v>
      </c>
      <c r="F148" s="11" t="s">
        <v>534</v>
      </c>
      <c r="G148" s="12" t="s">
        <v>1472</v>
      </c>
      <c r="H148" s="6">
        <v>-1</v>
      </c>
      <c r="I148" s="7">
        <v>4.7420655584319578E-2</v>
      </c>
      <c r="J148" s="6">
        <v>-0.4150374992788437</v>
      </c>
      <c r="K148" s="7">
        <v>0.18350341907227397</v>
      </c>
      <c r="L148" s="6">
        <v>-1</v>
      </c>
      <c r="M148" s="7">
        <v>4.7420655584319578E-2</v>
      </c>
      <c r="N148" s="6">
        <v>-1.4150374992788437</v>
      </c>
      <c r="O148" s="7">
        <v>3.774955135062371E-2</v>
      </c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</row>
    <row r="149" spans="1:32" x14ac:dyDescent="0.3">
      <c r="A149" s="11" t="s">
        <v>1306</v>
      </c>
      <c r="B149" s="11" t="s">
        <v>535</v>
      </c>
      <c r="C149" s="12" t="s">
        <v>536</v>
      </c>
      <c r="D149" s="11" t="s">
        <v>537</v>
      </c>
      <c r="E149" s="11" t="s">
        <v>538</v>
      </c>
      <c r="F149" s="11" t="s">
        <v>539</v>
      </c>
      <c r="G149" s="12" t="s">
        <v>1472</v>
      </c>
      <c r="H149" s="6">
        <v>-1.4646682670034441</v>
      </c>
      <c r="I149" s="7">
        <v>2.2031908333574545E-3</v>
      </c>
      <c r="J149" s="6">
        <v>-0.82312223791592087</v>
      </c>
      <c r="K149" s="7">
        <v>6.135744695464028E-2</v>
      </c>
      <c r="L149" s="6">
        <v>-1.1085244567781691</v>
      </c>
      <c r="M149" s="7">
        <v>7.2920426155098764E-2</v>
      </c>
      <c r="N149" s="6">
        <v>-1.4080847386370769</v>
      </c>
      <c r="O149" s="7">
        <v>2.3289680389190922E-3</v>
      </c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/>
      <c r="AA149" s="18"/>
      <c r="AB149" s="18"/>
      <c r="AC149" s="18"/>
      <c r="AD149" s="18"/>
      <c r="AE149" s="18"/>
      <c r="AF149" s="18"/>
    </row>
    <row r="150" spans="1:32" x14ac:dyDescent="0.3">
      <c r="A150" s="11" t="s">
        <v>1307</v>
      </c>
      <c r="B150" s="11" t="s">
        <v>540</v>
      </c>
      <c r="C150" s="12" t="s">
        <v>541</v>
      </c>
      <c r="D150" s="11" t="s">
        <v>542</v>
      </c>
      <c r="E150" s="11" t="s">
        <v>543</v>
      </c>
      <c r="F150" s="11" t="s">
        <v>544</v>
      </c>
      <c r="G150" s="12" t="s">
        <v>1472</v>
      </c>
      <c r="H150" s="6">
        <v>-1.1805722456418208</v>
      </c>
      <c r="I150" s="7">
        <v>1.398181393770625E-2</v>
      </c>
      <c r="J150" s="6">
        <v>-0.91753783980802706</v>
      </c>
      <c r="K150" s="7">
        <v>1.6629673491777172E-2</v>
      </c>
      <c r="L150" s="6">
        <v>-1</v>
      </c>
      <c r="M150" s="7">
        <v>0.12286716187197806</v>
      </c>
      <c r="N150" s="6">
        <v>-1.3870231231092474</v>
      </c>
      <c r="O150" s="7">
        <v>8.5159710421358805E-3</v>
      </c>
      <c r="P150" s="4"/>
      <c r="Q150" s="4"/>
      <c r="R150" s="4"/>
      <c r="S150" s="4"/>
      <c r="T150" s="4"/>
      <c r="U150" s="4"/>
      <c r="V150" s="4"/>
    </row>
    <row r="151" spans="1:32" x14ac:dyDescent="0.3">
      <c r="A151" s="11" t="s">
        <v>1308</v>
      </c>
      <c r="B151" s="11" t="s">
        <v>545</v>
      </c>
      <c r="C151" s="12" t="s">
        <v>546</v>
      </c>
      <c r="D151" s="11" t="s">
        <v>13</v>
      </c>
      <c r="E151" s="11" t="s">
        <v>547</v>
      </c>
      <c r="F151" s="11" t="s">
        <v>548</v>
      </c>
      <c r="G151" s="12" t="s">
        <v>1472</v>
      </c>
      <c r="H151" s="6">
        <v>-1.3785116232537298</v>
      </c>
      <c r="I151" s="7">
        <v>6.0016249306438611E-3</v>
      </c>
      <c r="J151" s="6">
        <v>-1.7004397181410922</v>
      </c>
      <c r="K151" s="7">
        <v>4.3020825482242581E-3</v>
      </c>
      <c r="L151" s="6">
        <v>-1.7004397181410922</v>
      </c>
      <c r="M151" s="7">
        <v>4.3020825482242581E-3</v>
      </c>
      <c r="N151" s="6">
        <v>-1.3785116232537298</v>
      </c>
      <c r="O151" s="7">
        <v>4.8126783300442228E-3</v>
      </c>
      <c r="P151" s="4"/>
      <c r="Q151" s="4"/>
      <c r="R151" s="4"/>
      <c r="S151" s="4"/>
      <c r="T151" s="4"/>
      <c r="U151" s="4"/>
      <c r="V151" s="4"/>
    </row>
    <row r="152" spans="1:32" s="2" customFormat="1" x14ac:dyDescent="0.3">
      <c r="A152" s="11" t="s">
        <v>1309</v>
      </c>
      <c r="B152" s="11" t="s">
        <v>549</v>
      </c>
      <c r="C152" s="12" t="s">
        <v>550</v>
      </c>
      <c r="D152" s="11" t="s">
        <v>13</v>
      </c>
      <c r="E152" s="11" t="s">
        <v>551</v>
      </c>
      <c r="F152" s="11" t="s">
        <v>552</v>
      </c>
      <c r="G152" s="12" t="s">
        <v>1472</v>
      </c>
      <c r="H152" s="6">
        <v>-0.89308479608348823</v>
      </c>
      <c r="I152" s="7">
        <v>1.323559956368269E-2</v>
      </c>
      <c r="J152" s="6">
        <v>-1.3785116232537298</v>
      </c>
      <c r="K152" s="7">
        <v>4.8126783300442228E-3</v>
      </c>
      <c r="L152" s="6">
        <v>-1.7004397181410922</v>
      </c>
      <c r="M152" s="7">
        <v>3.1255892524457277E-3</v>
      </c>
      <c r="N152" s="6">
        <v>-1.3785116232537298</v>
      </c>
      <c r="O152" s="7">
        <v>4.8126783300442228E-3</v>
      </c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</row>
    <row r="153" spans="1:32" x14ac:dyDescent="0.3">
      <c r="A153" s="11" t="s">
        <v>1310</v>
      </c>
      <c r="B153" s="11" t="s">
        <v>553</v>
      </c>
      <c r="C153" s="12" t="s">
        <v>554</v>
      </c>
      <c r="D153" s="11" t="s">
        <v>13</v>
      </c>
      <c r="E153" s="11" t="s">
        <v>555</v>
      </c>
      <c r="F153" s="11" t="s">
        <v>556</v>
      </c>
      <c r="G153" s="12" t="s">
        <v>1472</v>
      </c>
      <c r="H153" s="6">
        <v>-1.7004397181410922</v>
      </c>
      <c r="I153" s="7">
        <v>3.1255892524457277E-3</v>
      </c>
      <c r="J153" s="6">
        <v>-0.70043971814109218</v>
      </c>
      <c r="K153" s="7">
        <v>0.11314515414331765</v>
      </c>
      <c r="L153" s="6">
        <v>-1.7004397181410922</v>
      </c>
      <c r="M153" s="7">
        <v>3.1255892524457277E-3</v>
      </c>
      <c r="N153" s="6">
        <v>-1.3785116232537298</v>
      </c>
      <c r="O153" s="7">
        <v>3.8561042454787725E-2</v>
      </c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  <c r="AA153" s="18"/>
      <c r="AB153" s="18"/>
      <c r="AC153" s="18"/>
      <c r="AD153" s="18"/>
      <c r="AE153" s="18"/>
      <c r="AF153" s="18"/>
    </row>
    <row r="154" spans="1:32" s="2" customFormat="1" x14ac:dyDescent="0.3">
      <c r="A154" s="11" t="s">
        <v>1311</v>
      </c>
      <c r="B154" s="11" t="s">
        <v>557</v>
      </c>
      <c r="C154" s="12" t="s">
        <v>558</v>
      </c>
      <c r="D154" s="11" t="s">
        <v>559</v>
      </c>
      <c r="E154" s="11" t="s">
        <v>560</v>
      </c>
      <c r="F154" s="11" t="s">
        <v>561</v>
      </c>
      <c r="G154" s="12" t="s">
        <v>1472</v>
      </c>
      <c r="H154" s="6">
        <v>-1.2016338611696507</v>
      </c>
      <c r="I154" s="7">
        <v>7.7790740640887269E-4</v>
      </c>
      <c r="J154" s="6">
        <v>-0.71620703399940877</v>
      </c>
      <c r="K154" s="7">
        <v>3.1255892524457277E-3</v>
      </c>
      <c r="L154" s="6">
        <v>-1.5235619560570128</v>
      </c>
      <c r="M154" s="7">
        <v>1.9325692348741097E-2</v>
      </c>
      <c r="N154" s="6">
        <v>-1.3536369546147005</v>
      </c>
      <c r="O154" s="7">
        <v>3.2572918212107012E-2</v>
      </c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</row>
    <row r="155" spans="1:32" x14ac:dyDescent="0.3">
      <c r="A155" s="11" t="s">
        <v>1312</v>
      </c>
      <c r="B155" s="11" t="s">
        <v>562</v>
      </c>
      <c r="C155" s="12" t="s">
        <v>563</v>
      </c>
      <c r="D155" s="11" t="s">
        <v>564</v>
      </c>
      <c r="E155" s="11" t="s">
        <v>562</v>
      </c>
      <c r="F155" s="11" t="s">
        <v>565</v>
      </c>
      <c r="G155" s="12" t="s">
        <v>1472</v>
      </c>
      <c r="H155" s="6">
        <v>-1.3536369546147005</v>
      </c>
      <c r="I155" s="7">
        <v>6.4764536291085301E-3</v>
      </c>
      <c r="J155" s="6">
        <v>-0.61667136044849424</v>
      </c>
      <c r="K155" s="7">
        <v>0.10071544682630293</v>
      </c>
      <c r="L155" s="6">
        <v>-0.93859945533585676</v>
      </c>
      <c r="M155" s="7">
        <v>6.5824456151376734E-2</v>
      </c>
      <c r="N155" s="6">
        <v>-1.3536369546147005</v>
      </c>
      <c r="O155" s="7">
        <v>6.4764536291085301E-3</v>
      </c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  <c r="AA155" s="18"/>
      <c r="AB155" s="18"/>
      <c r="AC155" s="18"/>
      <c r="AD155" s="18"/>
      <c r="AE155" s="18"/>
      <c r="AF155" s="18"/>
    </row>
    <row r="156" spans="1:32" s="2" customFormat="1" x14ac:dyDescent="0.3">
      <c r="A156" s="11" t="s">
        <v>1313</v>
      </c>
      <c r="B156" s="11" t="s">
        <v>566</v>
      </c>
      <c r="C156" s="12" t="s">
        <v>567</v>
      </c>
      <c r="D156" s="11" t="s">
        <v>13</v>
      </c>
      <c r="E156" s="11" t="s">
        <v>568</v>
      </c>
      <c r="F156" s="11" t="s">
        <v>569</v>
      </c>
      <c r="G156" s="12" t="s">
        <v>1472</v>
      </c>
      <c r="H156" s="6">
        <v>-1.42449782852791</v>
      </c>
      <c r="I156" s="7">
        <v>6.2729281939500467E-3</v>
      </c>
      <c r="J156" s="6">
        <v>-0.71822903158462048</v>
      </c>
      <c r="K156" s="7">
        <v>4.3220032067439532E-2</v>
      </c>
      <c r="L156" s="6">
        <v>-1.42449782852791</v>
      </c>
      <c r="M156" s="7">
        <v>1.0746066848795496E-2</v>
      </c>
      <c r="N156" s="6">
        <v>-1.3504972470841332</v>
      </c>
      <c r="O156" s="7">
        <v>1.7476867712932352E-2</v>
      </c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</row>
    <row r="157" spans="1:32" x14ac:dyDescent="0.3">
      <c r="A157" s="11" t="s">
        <v>1314</v>
      </c>
      <c r="B157" s="11" t="s">
        <v>570</v>
      </c>
      <c r="C157" s="12" t="s">
        <v>571</v>
      </c>
      <c r="D157" s="11" t="s">
        <v>13</v>
      </c>
      <c r="E157" s="11" t="s">
        <v>572</v>
      </c>
      <c r="F157" s="11" t="s">
        <v>573</v>
      </c>
      <c r="G157" s="12" t="s">
        <v>1472</v>
      </c>
      <c r="H157" s="6">
        <v>-1</v>
      </c>
      <c r="I157" s="7">
        <v>2.4110110551390888E-2</v>
      </c>
      <c r="J157" s="6">
        <v>-1</v>
      </c>
      <c r="K157" s="7">
        <v>2.4110110551390888E-2</v>
      </c>
      <c r="L157" s="6">
        <v>-1.7369655941662063</v>
      </c>
      <c r="M157" s="7">
        <v>1.9803941180393136E-2</v>
      </c>
      <c r="N157" s="6">
        <v>-1.3219280948873624</v>
      </c>
      <c r="O157" s="7">
        <v>1.323559956368269E-2</v>
      </c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  <c r="AA157" s="18"/>
      <c r="AB157" s="18"/>
      <c r="AC157" s="18"/>
      <c r="AD157" s="18"/>
      <c r="AE157" s="18"/>
      <c r="AF157" s="18"/>
    </row>
    <row r="158" spans="1:32" x14ac:dyDescent="0.3">
      <c r="A158" s="11" t="s">
        <v>1315</v>
      </c>
      <c r="B158" s="11" t="s">
        <v>574</v>
      </c>
      <c r="C158" s="12" t="s">
        <v>575</v>
      </c>
      <c r="D158" s="11" t="s">
        <v>576</v>
      </c>
      <c r="E158" s="11" t="s">
        <v>577</v>
      </c>
      <c r="F158" s="11" t="s">
        <v>578</v>
      </c>
      <c r="G158" s="12" t="s">
        <v>1472</v>
      </c>
      <c r="H158" s="6">
        <v>-1.15200309344505</v>
      </c>
      <c r="I158" s="7">
        <v>9.9638637690992789E-3</v>
      </c>
      <c r="J158" s="6">
        <v>-0.86249647625006509</v>
      </c>
      <c r="K158" s="7">
        <v>3.1255892524457277E-3</v>
      </c>
      <c r="L158" s="6">
        <v>-1.7369655941662063</v>
      </c>
      <c r="M158" s="7">
        <v>4.8338944137118747E-3</v>
      </c>
      <c r="N158" s="6">
        <v>-1.3219280948873624</v>
      </c>
      <c r="O158" s="7">
        <v>1.0575646158306868E-3</v>
      </c>
      <c r="P158" s="4"/>
      <c r="Q158" s="4"/>
      <c r="R158" s="4"/>
      <c r="S158" s="4"/>
      <c r="T158" s="4"/>
      <c r="U158" s="4"/>
      <c r="V158" s="4"/>
    </row>
    <row r="159" spans="1:32" s="2" customFormat="1" x14ac:dyDescent="0.3">
      <c r="A159" s="11" t="s">
        <v>1316</v>
      </c>
      <c r="B159" s="11" t="s">
        <v>11</v>
      </c>
      <c r="C159" s="12" t="s">
        <v>579</v>
      </c>
      <c r="D159" s="11" t="s">
        <v>13</v>
      </c>
      <c r="E159" s="11" t="s">
        <v>580</v>
      </c>
      <c r="F159" s="11" t="s">
        <v>13</v>
      </c>
      <c r="G159" s="12" t="s">
        <v>1472</v>
      </c>
      <c r="H159" s="6">
        <v>-0.58496250072115619</v>
      </c>
      <c r="I159" s="7">
        <v>0.19935923097456443</v>
      </c>
      <c r="J159" s="6">
        <v>-0.90689059560851848</v>
      </c>
      <c r="K159" s="7">
        <v>1.9803941180393143E-2</v>
      </c>
      <c r="L159" s="6">
        <v>-1.5849625007211563</v>
      </c>
      <c r="M159" s="7">
        <v>3.7749551350623717E-2</v>
      </c>
      <c r="N159" s="6">
        <v>-1.3219280948873624</v>
      </c>
      <c r="O159" s="7">
        <v>3.5098718645984656E-2</v>
      </c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</row>
    <row r="160" spans="1:32" x14ac:dyDescent="0.3">
      <c r="A160" s="11" t="s">
        <v>1317</v>
      </c>
      <c r="B160" s="11" t="s">
        <v>581</v>
      </c>
      <c r="C160" s="12" t="s">
        <v>582</v>
      </c>
      <c r="D160" s="11" t="s">
        <v>13</v>
      </c>
      <c r="E160" s="11" t="s">
        <v>583</v>
      </c>
      <c r="F160" s="11" t="s">
        <v>584</v>
      </c>
      <c r="G160" s="12" t="s">
        <v>1472</v>
      </c>
      <c r="H160" s="6">
        <v>-1.7369655941662063</v>
      </c>
      <c r="I160" s="7">
        <v>1.9803941180393136E-2</v>
      </c>
      <c r="J160" s="6">
        <v>-1</v>
      </c>
      <c r="K160" s="7">
        <v>2.4110110551390888E-2</v>
      </c>
      <c r="L160" s="6">
        <v>-1.3219280948873624</v>
      </c>
      <c r="M160" s="7">
        <v>1.323559956368269E-2</v>
      </c>
      <c r="N160" s="6">
        <v>-1.3219280948873624</v>
      </c>
      <c r="O160" s="7">
        <v>1.323559956368269E-2</v>
      </c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  <c r="AA160" s="18"/>
      <c r="AB160" s="18"/>
      <c r="AC160" s="18"/>
      <c r="AD160" s="18"/>
      <c r="AE160" s="18"/>
      <c r="AF160" s="18"/>
    </row>
    <row r="161" spans="1:32" s="2" customFormat="1" x14ac:dyDescent="0.3">
      <c r="A161" s="11" t="s">
        <v>1318</v>
      </c>
      <c r="B161" s="11" t="s">
        <v>11</v>
      </c>
      <c r="C161" s="12" t="s">
        <v>585</v>
      </c>
      <c r="D161" s="11" t="s">
        <v>13</v>
      </c>
      <c r="E161" s="11" t="s">
        <v>282</v>
      </c>
      <c r="F161" s="11" t="s">
        <v>368</v>
      </c>
      <c r="G161" s="12" t="s">
        <v>1472</v>
      </c>
      <c r="H161" s="6">
        <v>-1.3219280948873624</v>
      </c>
      <c r="I161" s="7">
        <v>1.323559956368269E-2</v>
      </c>
      <c r="J161" s="6">
        <v>-1</v>
      </c>
      <c r="K161" s="7">
        <v>2.4110110551390888E-2</v>
      </c>
      <c r="L161" s="6">
        <v>-1.3219280948873624</v>
      </c>
      <c r="M161" s="7">
        <v>1.323559956368269E-2</v>
      </c>
      <c r="N161" s="6">
        <v>-1.3219280948873624</v>
      </c>
      <c r="O161" s="7">
        <v>1.323559956368269E-2</v>
      </c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</row>
    <row r="162" spans="1:32" s="2" customFormat="1" x14ac:dyDescent="0.3">
      <c r="A162" s="11" t="s">
        <v>1319</v>
      </c>
      <c r="B162" s="11" t="s">
        <v>586</v>
      </c>
      <c r="C162" s="12" t="s">
        <v>587</v>
      </c>
      <c r="D162" s="11" t="s">
        <v>13</v>
      </c>
      <c r="E162" s="11" t="s">
        <v>212</v>
      </c>
      <c r="F162" s="11" t="s">
        <v>190</v>
      </c>
      <c r="G162" s="12" t="s">
        <v>1472</v>
      </c>
      <c r="H162" s="6">
        <v>-1</v>
      </c>
      <c r="I162" s="7">
        <v>2.4110110551390888E-2</v>
      </c>
      <c r="J162" s="6">
        <v>-0.73696559416620622</v>
      </c>
      <c r="K162" s="7">
        <v>0.13358324311803707</v>
      </c>
      <c r="L162" s="6">
        <v>-1.3219280948873624</v>
      </c>
      <c r="M162" s="7">
        <v>1.323559956368269E-2</v>
      </c>
      <c r="N162" s="6">
        <v>-1.3219280948873624</v>
      </c>
      <c r="O162" s="7">
        <v>1.323559956368269E-2</v>
      </c>
      <c r="P162" s="18"/>
      <c r="Q162" s="18"/>
      <c r="R162" s="18"/>
      <c r="S162" s="18"/>
      <c r="T162" s="18"/>
      <c r="U162" s="18"/>
      <c r="V162" s="18"/>
      <c r="W162" s="18"/>
      <c r="X162" s="18"/>
      <c r="Y162" s="18"/>
      <c r="Z162" s="18"/>
      <c r="AA162" s="18"/>
      <c r="AB162" s="18"/>
      <c r="AC162" s="18"/>
      <c r="AD162" s="18"/>
      <c r="AE162" s="18"/>
      <c r="AF162" s="18"/>
    </row>
    <row r="163" spans="1:32" x14ac:dyDescent="0.3">
      <c r="A163" s="11" t="s">
        <v>1320</v>
      </c>
      <c r="B163" s="11" t="s">
        <v>588</v>
      </c>
      <c r="C163" s="12" t="s">
        <v>589</v>
      </c>
      <c r="D163" s="11" t="s">
        <v>13</v>
      </c>
      <c r="E163" s="11" t="s">
        <v>590</v>
      </c>
      <c r="F163" s="11" t="s">
        <v>591</v>
      </c>
      <c r="G163" s="12" t="s">
        <v>1472</v>
      </c>
      <c r="H163" s="6">
        <v>-0.78135971352465972</v>
      </c>
      <c r="I163" s="7">
        <v>1.019849848453847E-2</v>
      </c>
      <c r="J163" s="6">
        <v>-0.73696559416620622</v>
      </c>
      <c r="K163" s="7">
        <v>1.173303782209593E-2</v>
      </c>
      <c r="L163" s="6">
        <v>-1.1375035237499351</v>
      </c>
      <c r="M163" s="7">
        <v>1.2690598843945177E-2</v>
      </c>
      <c r="N163" s="6">
        <v>-1.3219280948873624</v>
      </c>
      <c r="O163" s="7">
        <v>2.5015679116322884E-3</v>
      </c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  <c r="AA163" s="18"/>
      <c r="AB163" s="18"/>
      <c r="AC163" s="18"/>
      <c r="AD163" s="18"/>
      <c r="AE163" s="18"/>
      <c r="AF163" s="18"/>
    </row>
    <row r="164" spans="1:32" x14ac:dyDescent="0.3">
      <c r="A164" s="11" t="s">
        <v>1321</v>
      </c>
      <c r="B164" s="11" t="s">
        <v>592</v>
      </c>
      <c r="C164" s="12" t="s">
        <v>593</v>
      </c>
      <c r="D164" s="11" t="s">
        <v>13</v>
      </c>
      <c r="E164" s="11" t="s">
        <v>594</v>
      </c>
      <c r="F164" s="11" t="s">
        <v>69</v>
      </c>
      <c r="G164" s="12" t="s">
        <v>1472</v>
      </c>
      <c r="H164" s="6">
        <v>-0.84799690655494997</v>
      </c>
      <c r="I164" s="7">
        <v>2.0204102886728758E-2</v>
      </c>
      <c r="J164" s="6">
        <v>-0.84799690655494997</v>
      </c>
      <c r="K164" s="7">
        <v>2.0204102886728758E-2</v>
      </c>
      <c r="L164" s="6">
        <v>-1.4329594072761063</v>
      </c>
      <c r="M164" s="7">
        <v>1.3559949584378918E-2</v>
      </c>
      <c r="N164" s="6">
        <v>-1.2954558835261714</v>
      </c>
      <c r="O164" s="7">
        <v>1.5268072165338133E-2</v>
      </c>
      <c r="P164" s="4"/>
      <c r="Q164" s="4"/>
      <c r="R164" s="4"/>
      <c r="S164" s="4"/>
      <c r="T164" s="4"/>
      <c r="U164" s="4"/>
      <c r="V164" s="4"/>
    </row>
    <row r="165" spans="1:32" x14ac:dyDescent="0.3">
      <c r="A165" s="11" t="s">
        <v>1322</v>
      </c>
      <c r="B165" s="11" t="s">
        <v>595</v>
      </c>
      <c r="C165" s="12" t="s">
        <v>596</v>
      </c>
      <c r="D165" s="11" t="s">
        <v>597</v>
      </c>
      <c r="E165" s="11" t="s">
        <v>598</v>
      </c>
      <c r="F165" s="11" t="s">
        <v>599</v>
      </c>
      <c r="G165" s="12" t="s">
        <v>1472</v>
      </c>
      <c r="H165" s="6">
        <v>-1.1154772174199359</v>
      </c>
      <c r="I165" s="7">
        <v>3.5652662676418097E-2</v>
      </c>
      <c r="J165" s="6">
        <v>-0.96347412397488619</v>
      </c>
      <c r="K165" s="7">
        <v>9.0414970768417369E-3</v>
      </c>
      <c r="L165" s="6">
        <v>-1.1979393776119087</v>
      </c>
      <c r="M165" s="7">
        <v>7.1233659502377339E-2</v>
      </c>
      <c r="N165" s="6">
        <v>-1.2854022188622483</v>
      </c>
      <c r="O165" s="7">
        <v>1.5820679252840777E-2</v>
      </c>
      <c r="P165" s="4"/>
      <c r="Q165" s="4"/>
      <c r="R165" s="4"/>
      <c r="S165" s="4"/>
      <c r="T165" s="4"/>
      <c r="U165" s="4"/>
      <c r="V165" s="4"/>
    </row>
    <row r="166" spans="1:32" s="2" customFormat="1" x14ac:dyDescent="0.3">
      <c r="A166" s="11" t="s">
        <v>1323</v>
      </c>
      <c r="B166" s="11" t="s">
        <v>600</v>
      </c>
      <c r="C166" s="12" t="s">
        <v>601</v>
      </c>
      <c r="D166" s="11" t="s">
        <v>602</v>
      </c>
      <c r="E166" s="11" t="s">
        <v>603</v>
      </c>
      <c r="F166" s="11" t="s">
        <v>604</v>
      </c>
      <c r="G166" s="12" t="s">
        <v>1472</v>
      </c>
      <c r="H166" s="6">
        <v>-1.3479233034203069</v>
      </c>
      <c r="I166" s="7">
        <v>1.7754275131933864E-5</v>
      </c>
      <c r="J166" s="6">
        <v>-1.1634987322828794</v>
      </c>
      <c r="K166" s="7">
        <v>9.1792817849136923E-3</v>
      </c>
      <c r="L166" s="6">
        <v>-1.2837929660005913</v>
      </c>
      <c r="M166" s="7">
        <v>2.4310921124803909E-2</v>
      </c>
      <c r="N166" s="6">
        <v>-1.2837929660005913</v>
      </c>
      <c r="O166" s="7">
        <v>7.5031723128331847E-4</v>
      </c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</row>
    <row r="167" spans="1:32" x14ac:dyDescent="0.3">
      <c r="A167" s="11" t="s">
        <v>1324</v>
      </c>
      <c r="B167" s="11" t="s">
        <v>605</v>
      </c>
      <c r="C167" s="12" t="s">
        <v>606</v>
      </c>
      <c r="D167" s="11" t="s">
        <v>13</v>
      </c>
      <c r="E167" s="11" t="s">
        <v>607</v>
      </c>
      <c r="F167" s="11" t="s">
        <v>608</v>
      </c>
      <c r="G167" s="12" t="s">
        <v>1472</v>
      </c>
      <c r="H167" s="6">
        <v>-1.5025003405291832</v>
      </c>
      <c r="I167" s="7">
        <v>1.4778360682140012E-2</v>
      </c>
      <c r="J167" s="6">
        <v>-0.91753783980802706</v>
      </c>
      <c r="K167" s="7">
        <v>4.0053665115685456E-2</v>
      </c>
      <c r="L167" s="6">
        <v>-0.76553474636297703</v>
      </c>
      <c r="M167" s="7">
        <v>0.10756184874726989</v>
      </c>
      <c r="N167" s="6">
        <v>-1.2801079191927356</v>
      </c>
      <c r="O167" s="7">
        <v>2.1724470127615272E-2</v>
      </c>
      <c r="P167" s="18"/>
      <c r="Q167" s="18"/>
      <c r="R167" s="18"/>
      <c r="S167" s="18"/>
      <c r="T167" s="18"/>
      <c r="U167" s="18"/>
      <c r="V167" s="18"/>
      <c r="W167" s="18"/>
      <c r="X167" s="18"/>
      <c r="Y167" s="18"/>
      <c r="Z167" s="18"/>
      <c r="AA167" s="18"/>
      <c r="AB167" s="18"/>
      <c r="AC167" s="18"/>
      <c r="AD167" s="18"/>
      <c r="AE167" s="18"/>
      <c r="AF167" s="18"/>
    </row>
    <row r="168" spans="1:32" s="2" customFormat="1" x14ac:dyDescent="0.3">
      <c r="A168" s="11" t="s">
        <v>1325</v>
      </c>
      <c r="B168" s="11" t="s">
        <v>609</v>
      </c>
      <c r="C168" s="12" t="s">
        <v>610</v>
      </c>
      <c r="D168" s="11" t="s">
        <v>13</v>
      </c>
      <c r="E168" s="11" t="s">
        <v>611</v>
      </c>
      <c r="F168" s="11" t="s">
        <v>612</v>
      </c>
      <c r="G168" s="12" t="s">
        <v>1472</v>
      </c>
      <c r="H168" s="6">
        <v>-1.398549376490275</v>
      </c>
      <c r="I168" s="7">
        <v>6.8532302648482649E-3</v>
      </c>
      <c r="J168" s="6">
        <v>-2.0506260730699681</v>
      </c>
      <c r="K168" s="7">
        <v>2.4251313953444686E-3</v>
      </c>
      <c r="L168" s="6">
        <v>-1.6880559936852597</v>
      </c>
      <c r="M168" s="7">
        <v>1.7785710362454665E-3</v>
      </c>
      <c r="N168" s="6">
        <v>-1.273018494406416</v>
      </c>
      <c r="O168" s="7">
        <v>3.2319134925243402E-3</v>
      </c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</row>
    <row r="169" spans="1:32" x14ac:dyDescent="0.3">
      <c r="A169" s="11" t="s">
        <v>1326</v>
      </c>
      <c r="B169" s="11" t="s">
        <v>11</v>
      </c>
      <c r="C169" s="12" t="s">
        <v>613</v>
      </c>
      <c r="D169" s="11" t="s">
        <v>13</v>
      </c>
      <c r="E169" s="11" t="s">
        <v>614</v>
      </c>
      <c r="F169" s="11" t="s">
        <v>13</v>
      </c>
      <c r="G169" s="12" t="s">
        <v>1472</v>
      </c>
      <c r="H169" s="6">
        <v>-2</v>
      </c>
      <c r="I169" s="7">
        <v>3.5098718645984656E-2</v>
      </c>
      <c r="J169" s="6">
        <v>-1</v>
      </c>
      <c r="K169" s="7">
        <v>7.417990022744847E-2</v>
      </c>
      <c r="L169" s="6">
        <v>-2</v>
      </c>
      <c r="M169" s="7">
        <v>3.5098718645984656E-2</v>
      </c>
      <c r="N169" s="6">
        <v>-1.2630344058337937</v>
      </c>
      <c r="O169" s="7">
        <v>3.5652662676418083E-2</v>
      </c>
      <c r="P169" s="18"/>
      <c r="Q169" s="18"/>
      <c r="R169" s="18"/>
      <c r="S169" s="18"/>
      <c r="T169" s="18"/>
      <c r="U169" s="18"/>
      <c r="V169" s="18"/>
      <c r="W169" s="18"/>
      <c r="X169" s="18"/>
      <c r="Y169" s="18"/>
      <c r="Z169" s="18"/>
      <c r="AA169" s="18"/>
      <c r="AB169" s="18"/>
      <c r="AC169" s="18"/>
      <c r="AD169" s="18"/>
      <c r="AE169" s="18"/>
      <c r="AF169" s="18"/>
    </row>
    <row r="170" spans="1:32" x14ac:dyDescent="0.3">
      <c r="A170" s="11" t="s">
        <v>1327</v>
      </c>
      <c r="B170" s="11" t="s">
        <v>615</v>
      </c>
      <c r="C170" s="12" t="s">
        <v>616</v>
      </c>
      <c r="D170" s="11" t="s">
        <v>13</v>
      </c>
      <c r="E170" s="11" t="s">
        <v>617</v>
      </c>
      <c r="F170" s="11" t="s">
        <v>618</v>
      </c>
      <c r="G170" s="12" t="s">
        <v>1472</v>
      </c>
      <c r="H170" s="6">
        <v>-1.2630344058337937</v>
      </c>
      <c r="I170" s="7">
        <v>3.5652662676418083E-2</v>
      </c>
      <c r="J170" s="6">
        <v>-0.4150374992788437</v>
      </c>
      <c r="K170" s="7">
        <v>0.44653902333461293</v>
      </c>
      <c r="L170" s="6">
        <v>-1.2630344058337937</v>
      </c>
      <c r="M170" s="7">
        <v>3.5652662676418083E-2</v>
      </c>
      <c r="N170" s="6">
        <v>-1.2630344058337937</v>
      </c>
      <c r="O170" s="7">
        <v>3.5652662676418083E-2</v>
      </c>
      <c r="P170" s="4"/>
      <c r="Q170" s="4"/>
      <c r="R170" s="4"/>
      <c r="S170" s="4"/>
      <c r="T170" s="4"/>
      <c r="U170" s="4"/>
      <c r="V170" s="4"/>
    </row>
    <row r="171" spans="1:32" x14ac:dyDescent="0.3">
      <c r="A171" s="11" t="s">
        <v>1328</v>
      </c>
      <c r="B171" s="11" t="s">
        <v>619</v>
      </c>
      <c r="C171" s="12" t="s">
        <v>620</v>
      </c>
      <c r="D171" s="11" t="s">
        <v>621</v>
      </c>
      <c r="E171" s="11" t="s">
        <v>622</v>
      </c>
      <c r="F171" s="11" t="s">
        <v>623</v>
      </c>
      <c r="G171" s="12" t="s">
        <v>1472</v>
      </c>
      <c r="H171" s="6">
        <v>-0.7776075786635519</v>
      </c>
      <c r="I171" s="7">
        <v>3.774955135062371E-2</v>
      </c>
      <c r="J171" s="6">
        <v>-1.2630344058337937</v>
      </c>
      <c r="K171" s="7">
        <v>1.9803941180393136E-2</v>
      </c>
      <c r="L171" s="6">
        <v>-1.2630344058337937</v>
      </c>
      <c r="M171" s="7">
        <v>7.2827350054469275E-2</v>
      </c>
      <c r="N171" s="6">
        <v>-1.2630344058337937</v>
      </c>
      <c r="O171" s="7">
        <v>1.9803941180393136E-2</v>
      </c>
      <c r="P171" s="4"/>
      <c r="Q171" s="4"/>
      <c r="R171" s="4"/>
      <c r="S171" s="4"/>
      <c r="T171" s="4"/>
      <c r="U171" s="4"/>
      <c r="V171" s="4"/>
    </row>
    <row r="172" spans="1:32" s="2" customFormat="1" x14ac:dyDescent="0.3">
      <c r="A172" s="11" t="s">
        <v>1329</v>
      </c>
      <c r="B172" s="11" t="s">
        <v>624</v>
      </c>
      <c r="C172" s="12" t="s">
        <v>625</v>
      </c>
      <c r="D172" s="11" t="s">
        <v>626</v>
      </c>
      <c r="E172" s="11" t="s">
        <v>627</v>
      </c>
      <c r="F172" s="11" t="s">
        <v>628</v>
      </c>
      <c r="G172" s="12" t="s">
        <v>1472</v>
      </c>
      <c r="H172" s="6">
        <v>-0.86673346913653593</v>
      </c>
      <c r="I172" s="7">
        <v>8.7176638598086605E-3</v>
      </c>
      <c r="J172" s="6">
        <v>-0.7062687969432897</v>
      </c>
      <c r="K172" s="7">
        <v>1.332170642627311E-2</v>
      </c>
      <c r="L172" s="6">
        <v>-1.4947646917495778</v>
      </c>
      <c r="M172" s="7">
        <v>8.9548256269481472E-2</v>
      </c>
      <c r="N172" s="6">
        <v>-1.2537565922457832</v>
      </c>
      <c r="O172" s="7">
        <v>3.0428385217678017E-2</v>
      </c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</row>
    <row r="173" spans="1:32" x14ac:dyDescent="0.3">
      <c r="A173" s="11" t="s">
        <v>1330</v>
      </c>
      <c r="B173" s="11" t="s">
        <v>629</v>
      </c>
      <c r="C173" s="12" t="s">
        <v>630</v>
      </c>
      <c r="D173" s="11" t="s">
        <v>13</v>
      </c>
      <c r="E173" s="11" t="s">
        <v>631</v>
      </c>
      <c r="F173" s="11" t="s">
        <v>13</v>
      </c>
      <c r="G173" s="12" t="s">
        <v>1472</v>
      </c>
      <c r="H173" s="6">
        <v>-0.85561009066482507</v>
      </c>
      <c r="I173" s="7">
        <v>2.6649226532092403E-3</v>
      </c>
      <c r="J173" s="6">
        <v>-0.66296501272242947</v>
      </c>
      <c r="K173" s="7">
        <v>4.6943753763910676E-2</v>
      </c>
      <c r="L173" s="6">
        <v>-0.78849589480628823</v>
      </c>
      <c r="M173" s="7">
        <v>1.6550551853965079E-2</v>
      </c>
      <c r="N173" s="6">
        <v>-1.2479275134435854</v>
      </c>
      <c r="O173" s="7">
        <v>2.4251313953444686E-3</v>
      </c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  <c r="AA173" s="18"/>
      <c r="AB173" s="18"/>
      <c r="AC173" s="18"/>
      <c r="AD173" s="18"/>
      <c r="AE173" s="18"/>
      <c r="AF173" s="18"/>
    </row>
    <row r="174" spans="1:32" x14ac:dyDescent="0.3">
      <c r="A174" s="11" t="s">
        <v>1331</v>
      </c>
      <c r="B174" s="11" t="s">
        <v>632</v>
      </c>
      <c r="C174" s="12" t="s">
        <v>633</v>
      </c>
      <c r="D174" s="11" t="s">
        <v>634</v>
      </c>
      <c r="E174" s="11" t="s">
        <v>635</v>
      </c>
      <c r="F174" s="11" t="s">
        <v>636</v>
      </c>
      <c r="G174" s="12" t="s">
        <v>1472</v>
      </c>
      <c r="H174" s="6">
        <v>-0.85798099512757209</v>
      </c>
      <c r="I174" s="7">
        <v>5.6476490544585525E-3</v>
      </c>
      <c r="J174" s="6">
        <v>-0.98761627554416775</v>
      </c>
      <c r="K174" s="7">
        <v>3.933630993283364E-3</v>
      </c>
      <c r="L174" s="6">
        <v>-1.3188221840195409</v>
      </c>
      <c r="M174" s="7">
        <v>1.4763571724419025E-3</v>
      </c>
      <c r="N174" s="6">
        <v>-1.243271151012364</v>
      </c>
      <c r="O174" s="7">
        <v>1.6829776348748504E-3</v>
      </c>
      <c r="P174" s="4"/>
      <c r="Q174" s="4"/>
      <c r="R174" s="4"/>
      <c r="S174" s="4"/>
      <c r="T174" s="4"/>
      <c r="U174" s="4"/>
      <c r="V174" s="4"/>
    </row>
    <row r="175" spans="1:32" x14ac:dyDescent="0.3">
      <c r="A175" s="11" t="s">
        <v>1332</v>
      </c>
      <c r="B175" s="11" t="s">
        <v>637</v>
      </c>
      <c r="C175" s="12" t="s">
        <v>638</v>
      </c>
      <c r="D175" s="11" t="s">
        <v>13</v>
      </c>
      <c r="E175" s="11" t="s">
        <v>639</v>
      </c>
      <c r="F175" s="11" t="s">
        <v>190</v>
      </c>
      <c r="G175" s="12" t="s">
        <v>1472</v>
      </c>
      <c r="H175" s="6">
        <v>-1.4854268271702415</v>
      </c>
      <c r="I175" s="7">
        <v>3.1255892524457277E-3</v>
      </c>
      <c r="J175" s="6">
        <v>-0.63742992061529158</v>
      </c>
      <c r="K175" s="7">
        <v>8.2441737161747519E-2</v>
      </c>
      <c r="L175" s="6">
        <v>-2.2223924213364481</v>
      </c>
      <c r="M175" s="7">
        <v>8.1634018658244822E-3</v>
      </c>
      <c r="N175" s="6">
        <v>-1.2223924213364481</v>
      </c>
      <c r="O175" s="7">
        <v>2.4817461725749536E-2</v>
      </c>
      <c r="P175" s="4"/>
      <c r="Q175" s="4"/>
      <c r="R175" s="4"/>
      <c r="S175" s="4"/>
      <c r="T175" s="4"/>
      <c r="U175" s="4"/>
      <c r="V175" s="4"/>
    </row>
    <row r="176" spans="1:32" x14ac:dyDescent="0.3">
      <c r="A176" s="11" t="s">
        <v>1333</v>
      </c>
      <c r="B176" s="11" t="s">
        <v>640</v>
      </c>
      <c r="C176" s="12" t="s">
        <v>641</v>
      </c>
      <c r="D176" s="11" t="s">
        <v>642</v>
      </c>
      <c r="E176" s="11" t="s">
        <v>643</v>
      </c>
      <c r="F176" s="11" t="s">
        <v>644</v>
      </c>
      <c r="G176" s="12" t="s">
        <v>1472</v>
      </c>
      <c r="H176" s="6">
        <v>-1.3219280948873624</v>
      </c>
      <c r="I176" s="7">
        <v>1.9088990688647882E-2</v>
      </c>
      <c r="J176" s="6">
        <v>-1.1292830169449666</v>
      </c>
      <c r="K176" s="7">
        <v>2.485431001428216E-2</v>
      </c>
      <c r="L176" s="6">
        <v>-1.6698513983076695</v>
      </c>
      <c r="M176" s="7">
        <v>1.5617716902424224E-2</v>
      </c>
      <c r="N176" s="6">
        <v>-1.2223924213364481</v>
      </c>
      <c r="O176" s="7">
        <v>2.3907867504013212E-2</v>
      </c>
      <c r="P176" s="4"/>
      <c r="Q176" s="4"/>
      <c r="R176" s="4"/>
      <c r="S176" s="4"/>
      <c r="T176" s="4"/>
      <c r="U176" s="4"/>
      <c r="V176" s="4"/>
    </row>
    <row r="177" spans="1:32" x14ac:dyDescent="0.3">
      <c r="A177" s="11" t="s">
        <v>1334</v>
      </c>
      <c r="B177" s="11" t="s">
        <v>645</v>
      </c>
      <c r="C177" s="12" t="s">
        <v>646</v>
      </c>
      <c r="D177" s="11" t="s">
        <v>647</v>
      </c>
      <c r="E177" s="11" t="s">
        <v>645</v>
      </c>
      <c r="F177" s="11" t="s">
        <v>648</v>
      </c>
      <c r="G177" s="12" t="s">
        <v>1472</v>
      </c>
      <c r="H177" s="6">
        <v>-1.2223924213364481</v>
      </c>
      <c r="I177" s="7">
        <v>1.5268072165338147E-2</v>
      </c>
      <c r="J177" s="6">
        <v>-0.80735492205760406</v>
      </c>
      <c r="K177" s="7">
        <v>7.6450350868092945E-2</v>
      </c>
      <c r="L177" s="6">
        <v>-1.2223924213364481</v>
      </c>
      <c r="M177" s="7">
        <v>2.4817461725749536E-2</v>
      </c>
      <c r="N177" s="6">
        <v>-1.2223924213364481</v>
      </c>
      <c r="O177" s="7">
        <v>1.5268072165338147E-2</v>
      </c>
      <c r="P177" s="4"/>
      <c r="Q177" s="4"/>
      <c r="R177" s="4"/>
      <c r="S177" s="4"/>
      <c r="T177" s="4"/>
      <c r="U177" s="4"/>
      <c r="V177" s="4"/>
    </row>
    <row r="178" spans="1:32" x14ac:dyDescent="0.3">
      <c r="A178" s="11" t="s">
        <v>1335</v>
      </c>
      <c r="B178" s="11" t="s">
        <v>649</v>
      </c>
      <c r="C178" s="12" t="s">
        <v>650</v>
      </c>
      <c r="D178" s="11" t="s">
        <v>651</v>
      </c>
      <c r="E178" s="11" t="s">
        <v>652</v>
      </c>
      <c r="F178" s="11" t="s">
        <v>653</v>
      </c>
      <c r="G178" s="12" t="s">
        <v>1472</v>
      </c>
      <c r="H178" s="6">
        <v>-1.7369655941662063</v>
      </c>
      <c r="I178" s="7">
        <v>6.7340833351555631E-3</v>
      </c>
      <c r="J178" s="6">
        <v>-1.4474589769712216</v>
      </c>
      <c r="K178" s="7">
        <v>2.1502588353529261E-3</v>
      </c>
      <c r="L178" s="6">
        <v>-1.4474589769712216</v>
      </c>
      <c r="M178" s="7">
        <v>1.945935175469805E-2</v>
      </c>
      <c r="N178" s="6">
        <v>-1.2064508774674263</v>
      </c>
      <c r="O178" s="7">
        <v>2.6649226532092403E-3</v>
      </c>
      <c r="P178" s="4"/>
      <c r="Q178" s="4"/>
      <c r="R178" s="4"/>
      <c r="S178" s="4"/>
      <c r="T178" s="4"/>
      <c r="U178" s="4"/>
      <c r="V178" s="4"/>
    </row>
    <row r="179" spans="1:32" x14ac:dyDescent="0.3">
      <c r="A179" s="11" t="s">
        <v>1336</v>
      </c>
      <c r="B179" s="11" t="s">
        <v>11</v>
      </c>
      <c r="C179" s="12" t="s">
        <v>654</v>
      </c>
      <c r="D179" s="11" t="s">
        <v>13</v>
      </c>
      <c r="E179" s="11" t="s">
        <v>655</v>
      </c>
      <c r="F179" s="11" t="s">
        <v>13</v>
      </c>
      <c r="G179" s="12" t="s">
        <v>1472</v>
      </c>
      <c r="H179" s="6">
        <v>-0.73696559416620622</v>
      </c>
      <c r="I179" s="7">
        <v>2.0168929050212534E-2</v>
      </c>
      <c r="J179" s="6">
        <v>-1.1844245711374277</v>
      </c>
      <c r="K179" s="7">
        <v>8.7176638598086675E-3</v>
      </c>
      <c r="L179" s="6">
        <v>-1.0588936890535687</v>
      </c>
      <c r="M179" s="7">
        <v>8.3882733775366581E-3</v>
      </c>
      <c r="N179" s="6">
        <v>-1.1844245711374277</v>
      </c>
      <c r="O179" s="7">
        <v>8.7176638598086675E-3</v>
      </c>
      <c r="P179" s="4"/>
      <c r="Q179" s="4"/>
      <c r="R179" s="4"/>
      <c r="S179" s="4"/>
      <c r="T179" s="4"/>
      <c r="U179" s="4"/>
      <c r="V179" s="4"/>
    </row>
    <row r="180" spans="1:32" x14ac:dyDescent="0.3">
      <c r="A180" s="11" t="s">
        <v>1337</v>
      </c>
      <c r="B180" s="11" t="s">
        <v>656</v>
      </c>
      <c r="C180" s="12" t="s">
        <v>657</v>
      </c>
      <c r="D180" s="11" t="s">
        <v>13</v>
      </c>
      <c r="E180" s="11" t="s">
        <v>658</v>
      </c>
      <c r="F180" s="11" t="s">
        <v>659</v>
      </c>
      <c r="G180" s="12" t="s">
        <v>1472</v>
      </c>
      <c r="H180" s="6">
        <v>-1.1699250014423124</v>
      </c>
      <c r="I180" s="7">
        <v>3.7749551350623717E-2</v>
      </c>
      <c r="J180" s="6">
        <v>-0.58496250072115619</v>
      </c>
      <c r="K180" s="7">
        <v>0.2254033307585166</v>
      </c>
      <c r="L180" s="6">
        <v>-1.1699250014423124</v>
      </c>
      <c r="M180" s="7">
        <v>3.7749551350623717E-2</v>
      </c>
      <c r="N180" s="6">
        <v>-1.1699250014423124</v>
      </c>
      <c r="O180" s="7">
        <v>3.7749551350623717E-2</v>
      </c>
      <c r="P180" s="4"/>
      <c r="Q180" s="4"/>
      <c r="R180" s="4"/>
      <c r="S180" s="4"/>
      <c r="T180" s="4"/>
      <c r="U180" s="4"/>
      <c r="V180" s="4"/>
    </row>
    <row r="181" spans="1:32" x14ac:dyDescent="0.3">
      <c r="A181" s="11" t="s">
        <v>1339</v>
      </c>
      <c r="B181" s="11" t="s">
        <v>663</v>
      </c>
      <c r="C181" s="12" t="s">
        <v>664</v>
      </c>
      <c r="D181" s="11" t="s">
        <v>13</v>
      </c>
      <c r="E181" s="11" t="s">
        <v>665</v>
      </c>
      <c r="F181" s="11" t="s">
        <v>666</v>
      </c>
      <c r="G181" s="12" t="s">
        <v>1473</v>
      </c>
      <c r="H181" s="6">
        <v>-1.2571578394971243</v>
      </c>
      <c r="I181" s="7">
        <v>2.3469043569507362E-3</v>
      </c>
      <c r="J181" s="6">
        <v>-1.0297473433940521</v>
      </c>
      <c r="K181" s="7">
        <v>1.0674514917072015E-3</v>
      </c>
      <c r="L181" s="6">
        <v>-1.060120992437571</v>
      </c>
      <c r="M181" s="7">
        <v>0.11373169780737252</v>
      </c>
      <c r="N181" s="6">
        <v>-1.1552782254779108</v>
      </c>
      <c r="O181" s="7">
        <v>5.1164639860861684E-3</v>
      </c>
      <c r="P181" s="4"/>
      <c r="Q181" s="4"/>
      <c r="R181" s="4"/>
      <c r="S181" s="4"/>
      <c r="T181" s="4"/>
      <c r="U181" s="4"/>
      <c r="V181" s="4"/>
    </row>
    <row r="182" spans="1:32" x14ac:dyDescent="0.3">
      <c r="A182" s="11" t="s">
        <v>1340</v>
      </c>
      <c r="B182" s="11" t="s">
        <v>11</v>
      </c>
      <c r="C182" s="12" t="s">
        <v>667</v>
      </c>
      <c r="D182" s="11" t="s">
        <v>13</v>
      </c>
      <c r="E182" s="11" t="s">
        <v>668</v>
      </c>
      <c r="F182" s="11" t="s">
        <v>13</v>
      </c>
      <c r="G182" s="12" t="s">
        <v>1473</v>
      </c>
      <c r="H182" s="6">
        <v>-1</v>
      </c>
      <c r="I182" s="7">
        <v>2.1106458450912721E-3</v>
      </c>
      <c r="J182" s="6">
        <v>-1.3219280948873624</v>
      </c>
      <c r="K182" s="7">
        <v>1.0575646158306868E-3</v>
      </c>
      <c r="L182" s="6">
        <v>-2</v>
      </c>
      <c r="M182" s="7">
        <v>4.4723807043463266E-4</v>
      </c>
      <c r="N182" s="6">
        <v>-1.15200309344505</v>
      </c>
      <c r="O182" s="7">
        <v>9.9638637690992789E-3</v>
      </c>
      <c r="P182" s="4"/>
      <c r="Q182" s="4"/>
      <c r="R182" s="4"/>
      <c r="S182" s="4"/>
      <c r="T182" s="4"/>
      <c r="U182" s="4"/>
      <c r="V182" s="4"/>
    </row>
    <row r="183" spans="1:32" s="2" customFormat="1" x14ac:dyDescent="0.3">
      <c r="A183" s="11" t="s">
        <v>1341</v>
      </c>
      <c r="B183" s="11" t="s">
        <v>11</v>
      </c>
      <c r="C183" s="12" t="s">
        <v>669</v>
      </c>
      <c r="D183" s="11" t="s">
        <v>13</v>
      </c>
      <c r="E183" s="11" t="s">
        <v>670</v>
      </c>
      <c r="F183" s="11" t="s">
        <v>13</v>
      </c>
      <c r="G183" s="12" t="s">
        <v>1473</v>
      </c>
      <c r="H183" s="6">
        <v>-1.15200309344505</v>
      </c>
      <c r="I183" s="7">
        <v>9.9638637690992789E-3</v>
      </c>
      <c r="J183" s="6">
        <v>-0.62148837674627011</v>
      </c>
      <c r="K183" s="7">
        <v>0.10424693020720598</v>
      </c>
      <c r="L183" s="6">
        <v>-1.5145731728297582</v>
      </c>
      <c r="M183" s="7">
        <v>7.7790740640887269E-4</v>
      </c>
      <c r="N183" s="6">
        <v>-1.15200309344505</v>
      </c>
      <c r="O183" s="7">
        <v>8.1634018658244822E-3</v>
      </c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</row>
    <row r="184" spans="1:32" x14ac:dyDescent="0.3">
      <c r="A184" s="11" t="s">
        <v>1342</v>
      </c>
      <c r="B184" s="11" t="s">
        <v>671</v>
      </c>
      <c r="C184" s="12" t="s">
        <v>672</v>
      </c>
      <c r="D184" s="11" t="s">
        <v>13</v>
      </c>
      <c r="E184" s="11" t="s">
        <v>673</v>
      </c>
      <c r="F184" s="11" t="s">
        <v>674</v>
      </c>
      <c r="G184" s="12" t="s">
        <v>1473</v>
      </c>
      <c r="H184" s="6">
        <v>-1.5849625007211563</v>
      </c>
      <c r="I184" s="7">
        <v>1.9103414493354027E-3</v>
      </c>
      <c r="J184" s="6">
        <v>-1.2801079191927356</v>
      </c>
      <c r="K184" s="7">
        <v>4.7979996991280565E-3</v>
      </c>
      <c r="L184" s="6">
        <v>-1.2801079191927356</v>
      </c>
      <c r="M184" s="7">
        <v>5.8696608997239795E-2</v>
      </c>
      <c r="N184" s="6">
        <v>-1.1488633859144828</v>
      </c>
      <c r="O184" s="7">
        <v>3.7870480043340235E-3</v>
      </c>
      <c r="P184" s="18"/>
      <c r="Q184" s="18"/>
      <c r="R184" s="18"/>
      <c r="S184" s="18"/>
      <c r="T184" s="18"/>
      <c r="U184" s="18"/>
      <c r="V184" s="18"/>
      <c r="W184" s="18"/>
      <c r="X184" s="18"/>
      <c r="Y184" s="18"/>
      <c r="Z184" s="18"/>
      <c r="AA184" s="18"/>
      <c r="AB184" s="18"/>
      <c r="AC184" s="18"/>
      <c r="AD184" s="18"/>
      <c r="AE184" s="18"/>
      <c r="AF184" s="18"/>
    </row>
    <row r="185" spans="1:32" s="2" customFormat="1" x14ac:dyDescent="0.3">
      <c r="A185" s="11" t="s">
        <v>1343</v>
      </c>
      <c r="B185" s="11" t="s">
        <v>11</v>
      </c>
      <c r="C185" s="12" t="s">
        <v>675</v>
      </c>
      <c r="D185" s="11" t="s">
        <v>13</v>
      </c>
      <c r="E185" s="11" t="s">
        <v>676</v>
      </c>
      <c r="F185" s="11" t="s">
        <v>677</v>
      </c>
      <c r="G185" s="12" t="s">
        <v>1473</v>
      </c>
      <c r="H185" s="6">
        <v>-1</v>
      </c>
      <c r="I185" s="7">
        <v>1.6855948614188213E-2</v>
      </c>
      <c r="J185" s="6">
        <v>-0.75899190049620513</v>
      </c>
      <c r="K185" s="7">
        <v>6.2146919462917997E-2</v>
      </c>
      <c r="L185" s="6">
        <v>-1.4594316186372973</v>
      </c>
      <c r="M185" s="7">
        <v>5.1600192958958804E-2</v>
      </c>
      <c r="N185" s="6">
        <v>-1.1375035237499351</v>
      </c>
      <c r="O185" s="7">
        <v>1.332170642627312E-2</v>
      </c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</row>
    <row r="186" spans="1:32" x14ac:dyDescent="0.3">
      <c r="A186" s="11" t="s">
        <v>1344</v>
      </c>
      <c r="B186" s="11" t="s">
        <v>678</v>
      </c>
      <c r="C186" s="12" t="s">
        <v>679</v>
      </c>
      <c r="D186" s="11" t="s">
        <v>680</v>
      </c>
      <c r="E186" s="11" t="s">
        <v>681</v>
      </c>
      <c r="F186" s="11" t="s">
        <v>682</v>
      </c>
      <c r="G186" s="12" t="s">
        <v>1473</v>
      </c>
      <c r="H186" s="6">
        <v>-0.61297687689075275</v>
      </c>
      <c r="I186" s="7">
        <v>2.8595784078231646E-2</v>
      </c>
      <c r="J186" s="6">
        <v>-0.37851162325372961</v>
      </c>
      <c r="K186" s="7">
        <v>0.15001237341224016</v>
      </c>
      <c r="L186" s="6">
        <v>-1</v>
      </c>
      <c r="M186" s="7">
        <v>0.19816419824704667</v>
      </c>
      <c r="N186" s="6">
        <v>-1.1154772174199359</v>
      </c>
      <c r="O186" s="7">
        <v>6.4764536291085301E-3</v>
      </c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  <c r="AA186" s="18"/>
      <c r="AB186" s="18"/>
      <c r="AC186" s="18"/>
      <c r="AD186" s="18"/>
      <c r="AE186" s="18"/>
      <c r="AF186" s="18"/>
    </row>
    <row r="187" spans="1:32" s="2" customFormat="1" x14ac:dyDescent="0.3">
      <c r="A187" s="11" t="s">
        <v>1345</v>
      </c>
      <c r="B187" s="11" t="s">
        <v>683</v>
      </c>
      <c r="C187" s="12" t="s">
        <v>684</v>
      </c>
      <c r="D187" s="11" t="s">
        <v>685</v>
      </c>
      <c r="E187" s="11" t="s">
        <v>686</v>
      </c>
      <c r="F187" s="11" t="s">
        <v>687</v>
      </c>
      <c r="G187" s="12" t="s">
        <v>1473</v>
      </c>
      <c r="H187" s="6">
        <v>-0.70454411647382864</v>
      </c>
      <c r="I187" s="7">
        <v>7.0406606997211905E-3</v>
      </c>
      <c r="J187" s="6">
        <v>-0.70454411647382864</v>
      </c>
      <c r="K187" s="7">
        <v>1.3722342211867964E-2</v>
      </c>
      <c r="L187" s="6">
        <v>-1.0671141958585371</v>
      </c>
      <c r="M187" s="7">
        <v>2.578630182368415E-2</v>
      </c>
      <c r="N187" s="6">
        <v>-1.0901978089715783</v>
      </c>
      <c r="O187" s="7">
        <v>3.1764533507451821E-3</v>
      </c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</row>
    <row r="188" spans="1:32" x14ac:dyDescent="0.3">
      <c r="A188" s="11" t="s">
        <v>1346</v>
      </c>
      <c r="B188" s="11" t="s">
        <v>688</v>
      </c>
      <c r="C188" s="12" t="s">
        <v>689</v>
      </c>
      <c r="D188" s="11" t="s">
        <v>690</v>
      </c>
      <c r="E188" s="11" t="s">
        <v>691</v>
      </c>
      <c r="F188" s="11" t="s">
        <v>692</v>
      </c>
      <c r="G188" s="12" t="s">
        <v>1473</v>
      </c>
      <c r="H188" s="6">
        <v>-1.2801079191927356</v>
      </c>
      <c r="I188" s="7">
        <v>9.6051206655645149E-3</v>
      </c>
      <c r="J188" s="6">
        <v>-0.83953532780675399</v>
      </c>
      <c r="K188" s="7">
        <v>4.4741020349413005E-2</v>
      </c>
      <c r="L188" s="6">
        <v>-1.2801079191927356</v>
      </c>
      <c r="M188" s="7">
        <v>2.4237388851953239E-2</v>
      </c>
      <c r="N188" s="6">
        <v>-1.0874628412503395</v>
      </c>
      <c r="O188" s="7">
        <v>1.2436365124394581E-2</v>
      </c>
      <c r="P188" s="18"/>
      <c r="Q188" s="18"/>
      <c r="R188" s="18"/>
      <c r="S188" s="18"/>
      <c r="T188" s="18"/>
      <c r="U188" s="18"/>
      <c r="V188" s="18"/>
      <c r="W188" s="18"/>
      <c r="X188" s="18"/>
      <c r="Y188" s="18"/>
      <c r="Z188" s="18"/>
      <c r="AA188" s="18"/>
      <c r="AB188" s="18"/>
      <c r="AC188" s="18"/>
      <c r="AD188" s="18"/>
      <c r="AE188" s="18"/>
      <c r="AF188" s="18"/>
    </row>
    <row r="189" spans="1:32" x14ac:dyDescent="0.3">
      <c r="A189" s="11" t="s">
        <v>1347</v>
      </c>
      <c r="B189" s="11" t="s">
        <v>693</v>
      </c>
      <c r="C189" s="12" t="s">
        <v>694</v>
      </c>
      <c r="D189" s="11" t="s">
        <v>695</v>
      </c>
      <c r="E189" s="11" t="s">
        <v>696</v>
      </c>
      <c r="F189" s="11" t="s">
        <v>13</v>
      </c>
      <c r="G189" s="12" t="s">
        <v>1473</v>
      </c>
      <c r="H189" s="6">
        <v>-0.65207669657969314</v>
      </c>
      <c r="I189" s="7">
        <v>3.186600250850536E-3</v>
      </c>
      <c r="J189" s="6">
        <v>-0.61143471208234723</v>
      </c>
      <c r="K189" s="7">
        <v>1.887501531009423E-3</v>
      </c>
      <c r="L189" s="6">
        <v>-0.82716340313778458</v>
      </c>
      <c r="M189" s="7">
        <v>3.6382802475807545E-2</v>
      </c>
      <c r="N189" s="6">
        <v>-1.0809199953835675</v>
      </c>
      <c r="O189" s="7">
        <v>1.0921754199988809E-3</v>
      </c>
      <c r="P189" s="4"/>
      <c r="Q189" s="4"/>
      <c r="R189" s="4"/>
      <c r="S189" s="4"/>
      <c r="T189" s="4"/>
      <c r="U189" s="4"/>
      <c r="V189" s="4"/>
    </row>
    <row r="190" spans="1:32" x14ac:dyDescent="0.3">
      <c r="A190" s="11" t="s">
        <v>1349</v>
      </c>
      <c r="B190" s="11" t="s">
        <v>699</v>
      </c>
      <c r="C190" s="12" t="s">
        <v>700</v>
      </c>
      <c r="D190" s="11" t="s">
        <v>701</v>
      </c>
      <c r="E190" s="11" t="s">
        <v>702</v>
      </c>
      <c r="F190" s="11" t="s">
        <v>703</v>
      </c>
      <c r="G190" s="12" t="s">
        <v>1473</v>
      </c>
      <c r="H190" s="6">
        <v>-1.2479275134435854</v>
      </c>
      <c r="I190" s="7">
        <v>1.6855948614188238E-2</v>
      </c>
      <c r="J190" s="6">
        <v>-0.78849589480628823</v>
      </c>
      <c r="K190" s="7">
        <v>3.8561042454787725E-2</v>
      </c>
      <c r="L190" s="6">
        <v>-1.2479275134435854</v>
      </c>
      <c r="M190" s="7">
        <v>1.6855948614188238E-2</v>
      </c>
      <c r="N190" s="6">
        <v>-1.0780025120012733</v>
      </c>
      <c r="O190" s="7">
        <v>2.0168929050212534E-2</v>
      </c>
      <c r="P190" s="4"/>
      <c r="Q190" s="4"/>
      <c r="R190" s="4"/>
      <c r="S190" s="4"/>
      <c r="T190" s="4"/>
      <c r="U190" s="4"/>
      <c r="V190" s="4"/>
    </row>
    <row r="191" spans="1:32" x14ac:dyDescent="0.3">
      <c r="A191" s="11" t="s">
        <v>1350</v>
      </c>
      <c r="B191" s="11" t="s">
        <v>306</v>
      </c>
      <c r="C191" s="12" t="s">
        <v>704</v>
      </c>
      <c r="D191" s="11" t="s">
        <v>13</v>
      </c>
      <c r="E191" s="11" t="s">
        <v>705</v>
      </c>
      <c r="F191" s="11" t="s">
        <v>706</v>
      </c>
      <c r="G191" s="12" t="s">
        <v>1473</v>
      </c>
      <c r="H191" s="6">
        <v>-0.97575245375332287</v>
      </c>
      <c r="I191" s="7">
        <v>1.3039550265031823E-3</v>
      </c>
      <c r="J191" s="6">
        <v>-0.9053631258619248</v>
      </c>
      <c r="K191" s="7">
        <v>5.5880515368414516E-3</v>
      </c>
      <c r="L191" s="6">
        <v>-1.0882271830117354</v>
      </c>
      <c r="M191" s="7">
        <v>2.821044050649498E-3</v>
      </c>
      <c r="N191" s="6">
        <v>-1.0752881273042372</v>
      </c>
      <c r="O191" s="7">
        <v>1.0025975843356348E-3</v>
      </c>
      <c r="P191" s="4"/>
      <c r="Q191" s="4"/>
      <c r="R191" s="4"/>
      <c r="S191" s="4"/>
      <c r="T191" s="4"/>
      <c r="U191" s="4"/>
      <c r="V191" s="4"/>
    </row>
    <row r="192" spans="1:32" s="4" customFormat="1" x14ac:dyDescent="0.3">
      <c r="A192" s="11" t="s">
        <v>1351</v>
      </c>
      <c r="B192" s="11" t="s">
        <v>707</v>
      </c>
      <c r="C192" s="12" t="s">
        <v>708</v>
      </c>
      <c r="D192" s="11" t="s">
        <v>709</v>
      </c>
      <c r="E192" s="11" t="s">
        <v>710</v>
      </c>
      <c r="F192" s="11" t="s">
        <v>711</v>
      </c>
      <c r="G192" s="12" t="s">
        <v>1473</v>
      </c>
      <c r="H192" s="6">
        <v>-0.74671357071776867</v>
      </c>
      <c r="I192" s="7">
        <v>1.6087298661318522E-3</v>
      </c>
      <c r="J192" s="6">
        <v>-0.62935662007960935</v>
      </c>
      <c r="K192" s="7">
        <v>1.3438383492284846E-2</v>
      </c>
      <c r="L192" s="6">
        <v>-0.95693127810811407</v>
      </c>
      <c r="M192" s="7">
        <v>6.6465805052388693E-2</v>
      </c>
      <c r="N192" s="6">
        <v>-1.0747677684019721</v>
      </c>
      <c r="O192" s="7">
        <v>4.106614124761208E-4</v>
      </c>
    </row>
    <row r="193" spans="1:32" s="2" customFormat="1" x14ac:dyDescent="0.3">
      <c r="A193" s="11" t="s">
        <v>1352</v>
      </c>
      <c r="B193" s="11" t="s">
        <v>712</v>
      </c>
      <c r="C193" s="12" t="s">
        <v>713</v>
      </c>
      <c r="D193" s="11" t="s">
        <v>714</v>
      </c>
      <c r="E193" s="11" t="s">
        <v>715</v>
      </c>
      <c r="F193" s="11" t="s">
        <v>716</v>
      </c>
      <c r="G193" s="12" t="s">
        <v>1473</v>
      </c>
      <c r="H193" s="6">
        <v>-1.0238467419543678</v>
      </c>
      <c r="I193" s="7">
        <v>1.8206178080118179E-3</v>
      </c>
      <c r="J193" s="6">
        <v>-0.76081233612057386</v>
      </c>
      <c r="K193" s="7">
        <v>1.9121363701010925E-2</v>
      </c>
      <c r="L193" s="6">
        <v>-0.84327449631254692</v>
      </c>
      <c r="M193" s="7">
        <v>6.6416809641745497E-2</v>
      </c>
      <c r="N193" s="6">
        <v>-1.0727563424353141</v>
      </c>
      <c r="O193" s="7">
        <v>8.2057763886244121E-4</v>
      </c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</row>
    <row r="194" spans="1:32" x14ac:dyDescent="0.3">
      <c r="A194" s="11" t="s">
        <v>1354</v>
      </c>
      <c r="B194" s="11" t="s">
        <v>720</v>
      </c>
      <c r="C194" s="12" t="s">
        <v>721</v>
      </c>
      <c r="D194" s="11" t="s">
        <v>722</v>
      </c>
      <c r="E194" s="11" t="s">
        <v>723</v>
      </c>
      <c r="F194" s="11" t="s">
        <v>724</v>
      </c>
      <c r="G194" s="12" t="s">
        <v>1473</v>
      </c>
      <c r="H194" s="6">
        <v>-0.74024072619906711</v>
      </c>
      <c r="I194" s="7">
        <v>5.6757122365296174E-3</v>
      </c>
      <c r="J194" s="6">
        <v>-0.59975950264923694</v>
      </c>
      <c r="K194" s="7">
        <v>3.0859831411394503E-2</v>
      </c>
      <c r="L194" s="6">
        <v>-1.2454760344494891</v>
      </c>
      <c r="M194" s="7">
        <v>2.4274984073668605E-2</v>
      </c>
      <c r="N194" s="6">
        <v>-1.0703893278913981</v>
      </c>
      <c r="O194" s="7">
        <v>8.4019194497644736E-4</v>
      </c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  <c r="AA194" s="18"/>
      <c r="AB194" s="18"/>
      <c r="AC194" s="18"/>
      <c r="AD194" s="18"/>
      <c r="AE194" s="18"/>
      <c r="AF194" s="18"/>
    </row>
    <row r="195" spans="1:32" x14ac:dyDescent="0.3">
      <c r="A195" s="11" t="s">
        <v>1355</v>
      </c>
      <c r="B195" s="11" t="s">
        <v>725</v>
      </c>
      <c r="C195" s="12" t="s">
        <v>726</v>
      </c>
      <c r="D195" s="11" t="s">
        <v>727</v>
      </c>
      <c r="E195" s="11" t="s">
        <v>728</v>
      </c>
      <c r="F195" s="11" t="s">
        <v>729</v>
      </c>
      <c r="G195" s="12" t="s">
        <v>1473</v>
      </c>
      <c r="H195" s="6">
        <v>-1.4854268271702415</v>
      </c>
      <c r="I195" s="7">
        <v>1.762211834976931E-2</v>
      </c>
      <c r="J195" s="6">
        <v>-1.0703893278913981</v>
      </c>
      <c r="K195" s="7">
        <v>3.5637495394286269E-2</v>
      </c>
      <c r="L195" s="6">
        <v>-1.1443899093351746</v>
      </c>
      <c r="M195" s="7">
        <v>1.8742207275159919E-2</v>
      </c>
      <c r="N195" s="6">
        <v>-1.0703893278913981</v>
      </c>
      <c r="O195" s="7">
        <v>3.5637495394286269E-2</v>
      </c>
      <c r="P195" s="4"/>
      <c r="Q195" s="4"/>
      <c r="R195" s="4"/>
      <c r="S195" s="4"/>
      <c r="T195" s="4"/>
      <c r="U195" s="4"/>
      <c r="V195" s="4"/>
    </row>
    <row r="196" spans="1:32" x14ac:dyDescent="0.3">
      <c r="A196" s="15" t="s">
        <v>1356</v>
      </c>
      <c r="B196" s="15" t="s">
        <v>730</v>
      </c>
      <c r="C196" s="16" t="s">
        <v>731</v>
      </c>
      <c r="D196" s="15" t="s">
        <v>13</v>
      </c>
      <c r="E196" s="15" t="s">
        <v>732</v>
      </c>
      <c r="F196" s="15" t="s">
        <v>116</v>
      </c>
      <c r="G196" s="12" t="s">
        <v>1473</v>
      </c>
      <c r="H196" s="6">
        <v>-0.84799690655494997</v>
      </c>
      <c r="I196" s="7">
        <v>5.7190958417936644E-2</v>
      </c>
      <c r="J196" s="6">
        <v>-0.58496250072115619</v>
      </c>
      <c r="K196" s="7">
        <v>3.5098718645984656E-2</v>
      </c>
      <c r="L196" s="6">
        <v>-0.84799690655494997</v>
      </c>
      <c r="M196" s="7">
        <v>7.417990022744847E-2</v>
      </c>
      <c r="N196" s="6">
        <v>-1.0544477840223765</v>
      </c>
      <c r="O196" s="7">
        <v>5.063323673817976E-3</v>
      </c>
      <c r="P196" s="4"/>
      <c r="Q196" s="4"/>
      <c r="R196" s="4"/>
      <c r="S196" s="4"/>
      <c r="T196" s="4"/>
      <c r="U196" s="4"/>
      <c r="V196" s="4"/>
    </row>
    <row r="197" spans="1:32" s="2" customFormat="1" x14ac:dyDescent="0.3">
      <c r="A197" s="11" t="s">
        <v>1357</v>
      </c>
      <c r="B197" s="11" t="s">
        <v>733</v>
      </c>
      <c r="C197" s="12" t="s">
        <v>734</v>
      </c>
      <c r="D197" s="11" t="s">
        <v>13</v>
      </c>
      <c r="E197" s="11" t="s">
        <v>733</v>
      </c>
      <c r="F197" s="11" t="s">
        <v>735</v>
      </c>
      <c r="G197" s="12" t="s">
        <v>1473</v>
      </c>
      <c r="H197" s="6">
        <v>-0.80735492205760406</v>
      </c>
      <c r="I197" s="7">
        <v>7.0693496865024854E-5</v>
      </c>
      <c r="J197" s="6">
        <v>-0.80735492205760406</v>
      </c>
      <c r="K197" s="7">
        <v>3.6382802475807517E-2</v>
      </c>
      <c r="L197" s="6">
        <v>-1.106915203916512</v>
      </c>
      <c r="M197" s="7">
        <v>4.1847180392300655E-2</v>
      </c>
      <c r="N197" s="6">
        <v>-1.0524674198941355</v>
      </c>
      <c r="O197" s="7">
        <v>9.4799052585174959E-3</v>
      </c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</row>
    <row r="198" spans="1:32" x14ac:dyDescent="0.3">
      <c r="A198" s="11" t="s">
        <v>1358</v>
      </c>
      <c r="B198" s="11" t="s">
        <v>736</v>
      </c>
      <c r="C198" s="12" t="s">
        <v>737</v>
      </c>
      <c r="D198" s="11" t="s">
        <v>738</v>
      </c>
      <c r="E198" s="11" t="s">
        <v>739</v>
      </c>
      <c r="F198" s="11" t="s">
        <v>740</v>
      </c>
      <c r="G198" s="12" t="s">
        <v>1473</v>
      </c>
      <c r="H198" s="6">
        <v>-0.67807190511263782</v>
      </c>
      <c r="I198" s="7">
        <v>8.515971042135877E-3</v>
      </c>
      <c r="J198" s="6">
        <v>-0.80735492205760406</v>
      </c>
      <c r="K198" s="7">
        <v>7.0693496865024854E-5</v>
      </c>
      <c r="L198" s="6">
        <v>-1.0524674198941355</v>
      </c>
      <c r="M198" s="7">
        <v>4.9978528736778348E-2</v>
      </c>
      <c r="N198" s="6">
        <v>-1.0524674198941355</v>
      </c>
      <c r="O198" s="7">
        <v>5.0040036837823592E-4</v>
      </c>
      <c r="P198" s="18"/>
      <c r="Q198" s="18"/>
      <c r="R198" s="18"/>
      <c r="S198" s="18"/>
      <c r="T198" s="18"/>
      <c r="U198" s="18"/>
      <c r="V198" s="18"/>
      <c r="W198" s="18"/>
      <c r="X198" s="18"/>
      <c r="Y198" s="18"/>
      <c r="Z198" s="18"/>
      <c r="AA198" s="18"/>
      <c r="AB198" s="18"/>
      <c r="AC198" s="18"/>
      <c r="AD198" s="18"/>
      <c r="AE198" s="18"/>
      <c r="AF198" s="18"/>
    </row>
    <row r="199" spans="1:32" x14ac:dyDescent="0.3">
      <c r="A199" s="11" t="s">
        <v>1359</v>
      </c>
      <c r="B199" s="11" t="s">
        <v>741</v>
      </c>
      <c r="C199" s="12" t="s">
        <v>742</v>
      </c>
      <c r="D199" s="11" t="s">
        <v>743</v>
      </c>
      <c r="E199" s="11" t="s">
        <v>744</v>
      </c>
      <c r="F199" s="11" t="s">
        <v>745</v>
      </c>
      <c r="G199" s="12" t="s">
        <v>1473</v>
      </c>
      <c r="H199" s="6">
        <v>-0.91511110241348725</v>
      </c>
      <c r="I199" s="7">
        <v>1.6867484138731802E-2</v>
      </c>
      <c r="J199" s="6">
        <v>-0.55254102302877894</v>
      </c>
      <c r="K199" s="7">
        <v>0.14894874813066375</v>
      </c>
      <c r="L199" s="6">
        <v>-0.83494075372950383</v>
      </c>
      <c r="M199" s="7">
        <v>4.9794511882383818E-2</v>
      </c>
      <c r="N199" s="6">
        <v>-1.0443941193584534</v>
      </c>
      <c r="O199" s="7">
        <v>9.2391186977457216E-3</v>
      </c>
      <c r="P199" s="4"/>
      <c r="Q199" s="4"/>
      <c r="R199" s="4"/>
      <c r="S199" s="4"/>
      <c r="T199" s="4"/>
      <c r="U199" s="4"/>
      <c r="V199" s="4"/>
    </row>
    <row r="200" spans="1:32" s="2" customFormat="1" x14ac:dyDescent="0.3">
      <c r="A200" s="11" t="s">
        <v>1360</v>
      </c>
      <c r="B200" s="11" t="s">
        <v>746</v>
      </c>
      <c r="C200" s="12" t="s">
        <v>747</v>
      </c>
      <c r="D200" s="11" t="s">
        <v>13</v>
      </c>
      <c r="E200" s="11" t="s">
        <v>748</v>
      </c>
      <c r="F200" s="11" t="s">
        <v>749</v>
      </c>
      <c r="G200" s="12" t="s">
        <v>1473</v>
      </c>
      <c r="H200" s="6">
        <v>-1.2854022188622483</v>
      </c>
      <c r="I200" s="7">
        <v>4.8924540929574665E-3</v>
      </c>
      <c r="J200" s="6">
        <v>-0.89308479608348823</v>
      </c>
      <c r="K200" s="7">
        <v>1.323559956368269E-2</v>
      </c>
      <c r="L200" s="6">
        <v>-1.037474705418663</v>
      </c>
      <c r="M200" s="7">
        <v>4.9178155962471909E-2</v>
      </c>
      <c r="N200" s="6">
        <v>-1.037474705418663</v>
      </c>
      <c r="O200" s="7">
        <v>7.6809882851136624E-3</v>
      </c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</row>
    <row r="201" spans="1:32" x14ac:dyDescent="0.3">
      <c r="A201" s="11" t="s">
        <v>1361</v>
      </c>
      <c r="B201" s="11" t="s">
        <v>750</v>
      </c>
      <c r="C201" s="12" t="s">
        <v>751</v>
      </c>
      <c r="D201" s="11" t="s">
        <v>752</v>
      </c>
      <c r="E201" s="11" t="s">
        <v>753</v>
      </c>
      <c r="F201" s="11" t="s">
        <v>320</v>
      </c>
      <c r="G201" s="12" t="s">
        <v>1473</v>
      </c>
      <c r="H201" s="6">
        <v>-1.1979393776119087</v>
      </c>
      <c r="I201" s="7">
        <v>8.6344612148812651E-3</v>
      </c>
      <c r="J201" s="6">
        <v>-0.53051471669877981</v>
      </c>
      <c r="K201" s="7">
        <v>5.4786766041076407E-2</v>
      </c>
      <c r="L201" s="6">
        <v>-0.96347412397488619</v>
      </c>
      <c r="M201" s="7">
        <v>1.3981813937706269E-2</v>
      </c>
      <c r="N201" s="6">
        <v>-1.037474705418663</v>
      </c>
      <c r="O201" s="7">
        <v>2.1789729780725992E-2</v>
      </c>
      <c r="P201" s="18"/>
      <c r="Q201" s="18"/>
      <c r="R201" s="18"/>
      <c r="S201" s="18"/>
      <c r="T201" s="18"/>
      <c r="U201" s="18"/>
      <c r="V201" s="18"/>
      <c r="W201" s="18"/>
      <c r="X201" s="18"/>
      <c r="Y201" s="18"/>
      <c r="Z201" s="18"/>
      <c r="AA201" s="18"/>
      <c r="AB201" s="18"/>
      <c r="AC201" s="18"/>
      <c r="AD201" s="18"/>
      <c r="AE201" s="18"/>
      <c r="AF201" s="18"/>
    </row>
    <row r="202" spans="1:32" s="2" customFormat="1" x14ac:dyDescent="0.3">
      <c r="A202" s="11" t="s">
        <v>1362</v>
      </c>
      <c r="B202" s="11" t="s">
        <v>754</v>
      </c>
      <c r="C202" s="12" t="s">
        <v>755</v>
      </c>
      <c r="D202" s="11" t="s">
        <v>13</v>
      </c>
      <c r="E202" s="11" t="s">
        <v>756</v>
      </c>
      <c r="F202" s="11" t="s">
        <v>757</v>
      </c>
      <c r="G202" s="12" t="s">
        <v>1473</v>
      </c>
      <c r="H202" s="6">
        <v>-1.1429579538420431</v>
      </c>
      <c r="I202" s="7">
        <v>1.8509490624004598E-2</v>
      </c>
      <c r="J202" s="6">
        <v>-0.82102985895468061</v>
      </c>
      <c r="K202" s="7">
        <v>5.2166624146784524E-2</v>
      </c>
      <c r="L202" s="6">
        <v>-1.0840642647884746</v>
      </c>
      <c r="M202" s="7">
        <v>4.0363307826530921E-2</v>
      </c>
      <c r="N202" s="6">
        <v>-1.027480736422107</v>
      </c>
      <c r="O202" s="7">
        <v>2.0701877064674454E-2</v>
      </c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</row>
    <row r="203" spans="1:32" x14ac:dyDescent="0.3">
      <c r="A203" s="11" t="s">
        <v>1363</v>
      </c>
      <c r="B203" s="11" t="s">
        <v>758</v>
      </c>
      <c r="C203" s="12" t="s">
        <v>759</v>
      </c>
      <c r="D203" s="11" t="s">
        <v>13</v>
      </c>
      <c r="E203" s="11" t="s">
        <v>732</v>
      </c>
      <c r="F203" s="11" t="s">
        <v>116</v>
      </c>
      <c r="G203" s="12" t="s">
        <v>1473</v>
      </c>
      <c r="H203" s="6">
        <v>-0.87869370377786649</v>
      </c>
      <c r="I203" s="7">
        <v>1.877745502233568E-2</v>
      </c>
      <c r="J203" s="6">
        <v>-1.3734583955274446</v>
      </c>
      <c r="K203" s="7">
        <v>7.0843571324985906E-3</v>
      </c>
      <c r="L203" s="6">
        <v>-1.3734583955274446</v>
      </c>
      <c r="M203" s="7">
        <v>2.039505083632594E-2</v>
      </c>
      <c r="N203" s="6">
        <v>-1.0255350921071378</v>
      </c>
      <c r="O203" s="7">
        <v>1.9140822805022988E-2</v>
      </c>
      <c r="P203" s="18"/>
      <c r="Q203" s="18"/>
      <c r="R203" s="18"/>
      <c r="S203" s="18"/>
      <c r="T203" s="18"/>
      <c r="U203" s="18"/>
      <c r="V203" s="18"/>
      <c r="W203" s="18"/>
      <c r="X203" s="18"/>
      <c r="Y203" s="18"/>
      <c r="Z203" s="18"/>
      <c r="AA203" s="18"/>
      <c r="AB203" s="18"/>
      <c r="AC203" s="18"/>
      <c r="AD203" s="18"/>
      <c r="AE203" s="18"/>
      <c r="AF203" s="18"/>
    </row>
    <row r="204" spans="1:32" x14ac:dyDescent="0.3">
      <c r="A204" s="11" t="s">
        <v>1364</v>
      </c>
      <c r="B204" s="11" t="s">
        <v>11</v>
      </c>
      <c r="C204" s="12" t="s">
        <v>760</v>
      </c>
      <c r="D204" s="11" t="s">
        <v>13</v>
      </c>
      <c r="E204" s="11" t="s">
        <v>761</v>
      </c>
      <c r="F204" s="11" t="s">
        <v>762</v>
      </c>
      <c r="G204" s="12" t="s">
        <v>1473</v>
      </c>
      <c r="H204" s="6">
        <v>-0.67807190511263782</v>
      </c>
      <c r="I204" s="7">
        <v>0.10119150721829538</v>
      </c>
      <c r="J204" s="6">
        <v>-1</v>
      </c>
      <c r="K204" s="7">
        <v>4.7420655584319578E-2</v>
      </c>
      <c r="L204" s="6">
        <v>-1.4150374992788437</v>
      </c>
      <c r="M204" s="7">
        <v>3.774955135062371E-2</v>
      </c>
      <c r="N204" s="6">
        <v>-1</v>
      </c>
      <c r="O204" s="7">
        <v>4.7420655584319578E-2</v>
      </c>
      <c r="P204" s="4"/>
      <c r="Q204" s="4"/>
      <c r="R204" s="4"/>
      <c r="S204" s="4"/>
      <c r="T204" s="4"/>
      <c r="U204" s="4"/>
      <c r="V204" s="4"/>
    </row>
    <row r="205" spans="1:32" x14ac:dyDescent="0.3">
      <c r="A205" s="11" t="s">
        <v>1365</v>
      </c>
      <c r="B205" s="11" t="s">
        <v>763</v>
      </c>
      <c r="C205" s="12" t="s">
        <v>764</v>
      </c>
      <c r="D205" s="11" t="s">
        <v>765</v>
      </c>
      <c r="E205" s="11" t="s">
        <v>766</v>
      </c>
      <c r="F205" s="11" t="s">
        <v>767</v>
      </c>
      <c r="G205" s="12" t="s">
        <v>1473</v>
      </c>
      <c r="H205" s="6">
        <v>-1.4150374992788437</v>
      </c>
      <c r="I205" s="7">
        <v>3.774955135062371E-2</v>
      </c>
      <c r="J205" s="6">
        <v>-0.67807190511263782</v>
      </c>
      <c r="K205" s="7">
        <v>0.10119150721829538</v>
      </c>
      <c r="L205" s="6">
        <v>-1.4150374992788437</v>
      </c>
      <c r="M205" s="7">
        <v>3.774955135062371E-2</v>
      </c>
      <c r="N205" s="6">
        <v>-1</v>
      </c>
      <c r="O205" s="7">
        <v>4.7420655584319578E-2</v>
      </c>
      <c r="P205" s="4"/>
      <c r="Q205" s="4"/>
      <c r="R205" s="4"/>
      <c r="S205" s="4"/>
      <c r="T205" s="4"/>
      <c r="U205" s="4"/>
      <c r="V205" s="4"/>
    </row>
    <row r="206" spans="1:32" x14ac:dyDescent="0.3">
      <c r="A206" s="11" t="s">
        <v>1366</v>
      </c>
      <c r="B206" s="11" t="s">
        <v>768</v>
      </c>
      <c r="C206" s="12" t="s">
        <v>769</v>
      </c>
      <c r="D206" s="11" t="s">
        <v>770</v>
      </c>
      <c r="E206" s="11" t="s">
        <v>771</v>
      </c>
      <c r="F206" s="11" t="s">
        <v>772</v>
      </c>
      <c r="G206" s="12" t="s">
        <v>1473</v>
      </c>
      <c r="H206" s="6">
        <v>-1.506959988719883</v>
      </c>
      <c r="I206" s="7">
        <v>2.7581573050805081E-4</v>
      </c>
      <c r="J206" s="6">
        <v>-1.1699250014423124</v>
      </c>
      <c r="K206" s="7">
        <v>2.9838787138422074E-2</v>
      </c>
      <c r="L206" s="6">
        <v>-1.3625700793847082</v>
      </c>
      <c r="M206" s="7">
        <v>1.7563538261646479E-4</v>
      </c>
      <c r="N206" s="6">
        <v>-1</v>
      </c>
      <c r="O206" s="7">
        <v>3.8506771136654142E-4</v>
      </c>
      <c r="P206" s="4"/>
      <c r="Q206" s="4"/>
      <c r="R206" s="4"/>
      <c r="S206" s="4"/>
      <c r="T206" s="4"/>
      <c r="U206" s="4"/>
      <c r="V206" s="4"/>
    </row>
    <row r="207" spans="1:32" x14ac:dyDescent="0.3">
      <c r="A207" s="11" t="s">
        <v>1367</v>
      </c>
      <c r="B207" s="11" t="s">
        <v>773</v>
      </c>
      <c r="C207" s="12" t="s">
        <v>774</v>
      </c>
      <c r="D207" s="11" t="s">
        <v>13</v>
      </c>
      <c r="E207" s="11" t="s">
        <v>775</v>
      </c>
      <c r="F207" s="11" t="s">
        <v>776</v>
      </c>
      <c r="G207" s="12" t="s">
        <v>1473</v>
      </c>
      <c r="H207" s="6">
        <v>-1.5145731728297582</v>
      </c>
      <c r="I207" s="7">
        <v>2.7121836265962884E-2</v>
      </c>
      <c r="J207" s="6">
        <v>-1.5145731728297582</v>
      </c>
      <c r="K207" s="7">
        <v>2.7121836265962884E-2</v>
      </c>
      <c r="L207" s="6">
        <v>-1.3219280948873624</v>
      </c>
      <c r="M207" s="7">
        <v>3.2677923336802993E-2</v>
      </c>
      <c r="N207" s="6">
        <v>-1</v>
      </c>
      <c r="O207" s="7">
        <v>4.9372282160656172E-2</v>
      </c>
      <c r="P207" s="4"/>
      <c r="Q207" s="4"/>
      <c r="R207" s="4"/>
      <c r="S207" s="4"/>
      <c r="T207" s="4"/>
      <c r="U207" s="4"/>
      <c r="V207" s="4"/>
    </row>
    <row r="208" spans="1:32" x14ac:dyDescent="0.3">
      <c r="A208" s="11" t="s">
        <v>1368</v>
      </c>
      <c r="B208" s="11" t="s">
        <v>777</v>
      </c>
      <c r="C208" s="12" t="s">
        <v>778</v>
      </c>
      <c r="D208" s="11" t="s">
        <v>779</v>
      </c>
      <c r="E208" s="11" t="s">
        <v>780</v>
      </c>
      <c r="F208" s="11" t="s">
        <v>781</v>
      </c>
      <c r="G208" s="12" t="s">
        <v>1473</v>
      </c>
      <c r="H208" s="6">
        <v>-1.3219280948873624</v>
      </c>
      <c r="I208" s="7">
        <v>1.323559956368269E-2</v>
      </c>
      <c r="J208" s="6">
        <v>-1</v>
      </c>
      <c r="K208" s="7">
        <v>2.4110110551390888E-2</v>
      </c>
      <c r="L208" s="6">
        <v>-1.3219280948873624</v>
      </c>
      <c r="M208" s="7">
        <v>1.323559956368269E-2</v>
      </c>
      <c r="N208" s="6">
        <v>-1</v>
      </c>
      <c r="O208" s="7">
        <v>2.4110110551390888E-2</v>
      </c>
      <c r="P208" s="4"/>
      <c r="Q208" s="4"/>
      <c r="R208" s="4"/>
      <c r="S208" s="4"/>
      <c r="T208" s="4"/>
      <c r="U208" s="4"/>
      <c r="V208" s="4"/>
    </row>
    <row r="209" spans="1:32" x14ac:dyDescent="0.3">
      <c r="A209" s="11" t="s">
        <v>1369</v>
      </c>
      <c r="B209" s="11" t="s">
        <v>782</v>
      </c>
      <c r="C209" s="12" t="s">
        <v>783</v>
      </c>
      <c r="D209" s="11" t="s">
        <v>784</v>
      </c>
      <c r="E209" s="11" t="s">
        <v>785</v>
      </c>
      <c r="F209" s="11" t="s">
        <v>786</v>
      </c>
      <c r="G209" s="12" t="s">
        <v>1473</v>
      </c>
      <c r="H209" s="6">
        <v>-1.3219280948873624</v>
      </c>
      <c r="I209" s="7">
        <v>1.323559956368269E-2</v>
      </c>
      <c r="J209" s="6">
        <v>-1</v>
      </c>
      <c r="K209" s="7">
        <v>0.11314515414331761</v>
      </c>
      <c r="L209" s="6">
        <v>-1.3219280948873624</v>
      </c>
      <c r="M209" s="7">
        <v>1.323559956368269E-2</v>
      </c>
      <c r="N209" s="6">
        <v>-1</v>
      </c>
      <c r="O209" s="7">
        <v>2.4110110551390888E-2</v>
      </c>
      <c r="P209" s="4"/>
      <c r="Q209" s="4"/>
      <c r="R209" s="4"/>
      <c r="S209" s="4"/>
      <c r="T209" s="4"/>
      <c r="U209" s="4"/>
      <c r="V209" s="4"/>
    </row>
    <row r="210" spans="1:32" x14ac:dyDescent="0.3">
      <c r="A210" s="11" t="s">
        <v>1370</v>
      </c>
      <c r="B210" s="11" t="s">
        <v>787</v>
      </c>
      <c r="C210" s="12" t="s">
        <v>788</v>
      </c>
      <c r="D210" s="11" t="s">
        <v>789</v>
      </c>
      <c r="E210" s="11" t="s">
        <v>790</v>
      </c>
      <c r="F210" s="11" t="s">
        <v>791</v>
      </c>
      <c r="G210" s="12" t="s">
        <v>1473</v>
      </c>
      <c r="H210" s="6">
        <v>-0.87446911791614124</v>
      </c>
      <c r="I210" s="7">
        <v>1.7785710362454665E-3</v>
      </c>
      <c r="J210" s="6">
        <v>-0.93586966258028437</v>
      </c>
      <c r="K210" s="7">
        <v>1.3245384406051594E-2</v>
      </c>
      <c r="L210" s="6">
        <v>-1.2895066171949847</v>
      </c>
      <c r="M210" s="7">
        <v>3.2713981468548074E-3</v>
      </c>
      <c r="N210" s="6">
        <v>-1</v>
      </c>
      <c r="O210" s="7">
        <v>2.4251313953444686E-3</v>
      </c>
      <c r="P210" s="4"/>
      <c r="Q210" s="4"/>
      <c r="R210" s="4"/>
      <c r="S210" s="4"/>
      <c r="T210" s="4"/>
      <c r="U210" s="4"/>
      <c r="V210" s="4"/>
    </row>
    <row r="211" spans="1:32" x14ac:dyDescent="0.3">
      <c r="A211" s="11" t="s">
        <v>1371</v>
      </c>
      <c r="B211" s="11" t="s">
        <v>792</v>
      </c>
      <c r="C211" s="12" t="s">
        <v>793</v>
      </c>
      <c r="D211" s="11" t="s">
        <v>13</v>
      </c>
      <c r="E211" s="11" t="s">
        <v>792</v>
      </c>
      <c r="F211" s="11" t="s">
        <v>794</v>
      </c>
      <c r="G211" s="12" t="s">
        <v>1473</v>
      </c>
      <c r="H211" s="6">
        <v>-1.4150374992788437</v>
      </c>
      <c r="I211" s="7">
        <v>3.774955135062371E-2</v>
      </c>
      <c r="J211" s="6">
        <v>-1</v>
      </c>
      <c r="K211" s="7">
        <v>4.7420655584319578E-2</v>
      </c>
      <c r="L211" s="6">
        <v>-1</v>
      </c>
      <c r="M211" s="7">
        <v>4.7420655584319578E-2</v>
      </c>
      <c r="N211" s="6">
        <v>-1</v>
      </c>
      <c r="O211" s="7">
        <v>4.7420655584319578E-2</v>
      </c>
      <c r="P211" s="4"/>
      <c r="Q211" s="4"/>
      <c r="R211" s="4"/>
      <c r="S211" s="4"/>
      <c r="T211" s="4"/>
      <c r="U211" s="4"/>
      <c r="V211" s="4"/>
    </row>
    <row r="212" spans="1:32" x14ac:dyDescent="0.3">
      <c r="A212" s="11" t="s">
        <v>1372</v>
      </c>
      <c r="B212" s="11" t="s">
        <v>795</v>
      </c>
      <c r="C212" s="12" t="s">
        <v>796</v>
      </c>
      <c r="D212" s="11" t="s">
        <v>797</v>
      </c>
      <c r="E212" s="11" t="s">
        <v>798</v>
      </c>
      <c r="F212" s="11" t="s">
        <v>799</v>
      </c>
      <c r="G212" s="12" t="s">
        <v>1473</v>
      </c>
      <c r="H212" s="6">
        <v>-1</v>
      </c>
      <c r="I212" s="7">
        <v>0</v>
      </c>
      <c r="J212" s="6">
        <v>-1</v>
      </c>
      <c r="K212" s="7">
        <v>0</v>
      </c>
      <c r="L212" s="6">
        <v>-1</v>
      </c>
      <c r="M212" s="7">
        <v>0</v>
      </c>
      <c r="N212" s="6">
        <v>-1</v>
      </c>
      <c r="O212" s="7">
        <v>0</v>
      </c>
      <c r="P212" s="4"/>
      <c r="Q212" s="4"/>
      <c r="R212" s="4"/>
      <c r="S212" s="4"/>
      <c r="T212" s="4"/>
      <c r="U212" s="4"/>
      <c r="V212" s="4"/>
    </row>
    <row r="213" spans="1:32" x14ac:dyDescent="0.3">
      <c r="A213" s="11" t="s">
        <v>1373</v>
      </c>
      <c r="B213" s="11" t="s">
        <v>800</v>
      </c>
      <c r="C213" s="12" t="s">
        <v>801</v>
      </c>
      <c r="D213" s="11" t="s">
        <v>802</v>
      </c>
      <c r="E213" s="11" t="s">
        <v>803</v>
      </c>
      <c r="F213" s="11" t="s">
        <v>804</v>
      </c>
      <c r="G213" s="12" t="s">
        <v>1473</v>
      </c>
      <c r="H213" s="6">
        <v>-1</v>
      </c>
      <c r="I213" s="7">
        <v>4.7420655584319578E-2</v>
      </c>
      <c r="J213" s="6">
        <v>-1</v>
      </c>
      <c r="K213" s="7">
        <v>4.7420655584319578E-2</v>
      </c>
      <c r="L213" s="6">
        <v>-1</v>
      </c>
      <c r="M213" s="7">
        <v>4.7420655584319578E-2</v>
      </c>
      <c r="N213" s="6">
        <v>-1</v>
      </c>
      <c r="O213" s="7">
        <v>4.7420655584319578E-2</v>
      </c>
      <c r="P213" s="4"/>
      <c r="Q213" s="4"/>
      <c r="R213" s="4"/>
      <c r="S213" s="4"/>
      <c r="T213" s="4"/>
      <c r="U213" s="4"/>
      <c r="V213" s="4"/>
    </row>
    <row r="214" spans="1:32" x14ac:dyDescent="0.3">
      <c r="A214" s="11" t="s">
        <v>1374</v>
      </c>
      <c r="B214" s="11" t="s">
        <v>805</v>
      </c>
      <c r="C214" s="12" t="s">
        <v>806</v>
      </c>
      <c r="D214" s="11" t="s">
        <v>807</v>
      </c>
      <c r="E214" s="11" t="s">
        <v>808</v>
      </c>
      <c r="F214" s="11" t="s">
        <v>809</v>
      </c>
      <c r="G214" s="12" t="s">
        <v>1473</v>
      </c>
      <c r="H214" s="6">
        <v>-1</v>
      </c>
      <c r="I214" s="7">
        <v>0</v>
      </c>
      <c r="J214" s="6">
        <v>-1</v>
      </c>
      <c r="K214" s="7">
        <v>0</v>
      </c>
      <c r="L214" s="6">
        <v>-1</v>
      </c>
      <c r="M214" s="7">
        <v>0</v>
      </c>
      <c r="N214" s="6">
        <v>-1</v>
      </c>
      <c r="O214" s="7">
        <v>0</v>
      </c>
      <c r="P214" s="4"/>
      <c r="Q214" s="4"/>
      <c r="R214" s="4"/>
      <c r="S214" s="4"/>
      <c r="T214" s="4"/>
      <c r="U214" s="4"/>
      <c r="V214" s="4"/>
    </row>
    <row r="215" spans="1:32" x14ac:dyDescent="0.3">
      <c r="A215" s="11" t="s">
        <v>1375</v>
      </c>
      <c r="B215" s="11" t="s">
        <v>810</v>
      </c>
      <c r="C215" s="12" t="s">
        <v>811</v>
      </c>
      <c r="D215" s="11" t="s">
        <v>13</v>
      </c>
      <c r="E215" s="11" t="s">
        <v>812</v>
      </c>
      <c r="F215" s="11" t="s">
        <v>813</v>
      </c>
      <c r="G215" s="12" t="s">
        <v>1473</v>
      </c>
      <c r="H215" s="6">
        <v>-1</v>
      </c>
      <c r="I215" s="7">
        <v>0</v>
      </c>
      <c r="J215" s="6">
        <v>-1</v>
      </c>
      <c r="K215" s="7">
        <v>0</v>
      </c>
      <c r="L215" s="6">
        <v>-1</v>
      </c>
      <c r="M215" s="7">
        <v>0</v>
      </c>
      <c r="N215" s="6">
        <v>-1</v>
      </c>
      <c r="O215" s="7">
        <v>0</v>
      </c>
      <c r="P215" s="4"/>
      <c r="Q215" s="4"/>
      <c r="R215" s="4"/>
      <c r="S215" s="4"/>
      <c r="T215" s="4"/>
      <c r="U215" s="4"/>
      <c r="V215" s="4"/>
    </row>
    <row r="216" spans="1:32" s="2" customFormat="1" x14ac:dyDescent="0.3">
      <c r="A216" s="11" t="s">
        <v>1376</v>
      </c>
      <c r="B216" s="11" t="s">
        <v>814</v>
      </c>
      <c r="C216" s="12" t="s">
        <v>815</v>
      </c>
      <c r="D216" s="11" t="s">
        <v>816</v>
      </c>
      <c r="E216" s="11" t="s">
        <v>817</v>
      </c>
      <c r="F216" s="11" t="s">
        <v>818</v>
      </c>
      <c r="G216" s="12" t="s">
        <v>1473</v>
      </c>
      <c r="H216" s="6">
        <v>-1</v>
      </c>
      <c r="I216" s="7">
        <v>0</v>
      </c>
      <c r="J216" s="6">
        <v>-1</v>
      </c>
      <c r="K216" s="7">
        <v>0</v>
      </c>
      <c r="L216" s="6">
        <v>-1</v>
      </c>
      <c r="M216" s="7">
        <v>0</v>
      </c>
      <c r="N216" s="6">
        <v>-1</v>
      </c>
      <c r="O216" s="7">
        <v>0</v>
      </c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</row>
    <row r="217" spans="1:32" s="2" customFormat="1" x14ac:dyDescent="0.3">
      <c r="A217" s="11" t="s">
        <v>1377</v>
      </c>
      <c r="B217" s="11" t="s">
        <v>819</v>
      </c>
      <c r="C217" s="12" t="s">
        <v>820</v>
      </c>
      <c r="D217" s="11" t="s">
        <v>13</v>
      </c>
      <c r="E217" s="11" t="s">
        <v>819</v>
      </c>
      <c r="F217" s="11" t="s">
        <v>821</v>
      </c>
      <c r="G217" s="12" t="s">
        <v>1473</v>
      </c>
      <c r="H217" s="6">
        <v>-1</v>
      </c>
      <c r="I217" s="7">
        <v>0</v>
      </c>
      <c r="J217" s="6">
        <v>-1</v>
      </c>
      <c r="K217" s="7">
        <v>0</v>
      </c>
      <c r="L217" s="6">
        <v>-1</v>
      </c>
      <c r="M217" s="7">
        <v>0</v>
      </c>
      <c r="N217" s="6">
        <v>-1</v>
      </c>
      <c r="O217" s="7">
        <v>0</v>
      </c>
      <c r="P217" s="4"/>
      <c r="Q217" s="18"/>
      <c r="R217" s="18"/>
      <c r="S217" s="18"/>
      <c r="T217" s="18"/>
      <c r="U217" s="18"/>
      <c r="V217" s="18"/>
      <c r="W217" s="18"/>
      <c r="X217" s="18"/>
      <c r="Y217" s="18"/>
      <c r="Z217" s="18"/>
      <c r="AA217" s="18"/>
      <c r="AB217" s="18"/>
      <c r="AC217" s="18"/>
      <c r="AD217" s="18"/>
      <c r="AE217" s="18"/>
      <c r="AF217" s="18"/>
    </row>
    <row r="218" spans="1:32" x14ac:dyDescent="0.3">
      <c r="A218" s="11" t="s">
        <v>1379</v>
      </c>
      <c r="B218" s="11" t="s">
        <v>824</v>
      </c>
      <c r="C218" s="12" t="s">
        <v>825</v>
      </c>
      <c r="D218" s="11" t="s">
        <v>826</v>
      </c>
      <c r="E218" s="11" t="s">
        <v>827</v>
      </c>
      <c r="F218" s="11" t="s">
        <v>828</v>
      </c>
      <c r="G218" s="12" t="s">
        <v>1473</v>
      </c>
      <c r="H218" s="6">
        <v>-1</v>
      </c>
      <c r="I218" s="7">
        <v>0</v>
      </c>
      <c r="J218" s="6">
        <v>-1</v>
      </c>
      <c r="K218" s="7">
        <v>0</v>
      </c>
      <c r="L218" s="6">
        <v>-1</v>
      </c>
      <c r="M218" s="7">
        <v>0</v>
      </c>
      <c r="N218" s="6">
        <v>-1</v>
      </c>
      <c r="O218" s="7">
        <v>0</v>
      </c>
      <c r="P218" s="18"/>
      <c r="Q218" s="18"/>
      <c r="R218" s="18"/>
      <c r="S218" s="18"/>
      <c r="T218" s="18"/>
      <c r="U218" s="18"/>
      <c r="V218" s="18"/>
      <c r="W218" s="18"/>
      <c r="X218" s="18"/>
      <c r="Y218" s="18"/>
      <c r="Z218" s="18"/>
      <c r="AA218" s="18"/>
      <c r="AB218" s="18"/>
      <c r="AC218" s="18"/>
      <c r="AD218" s="18"/>
      <c r="AE218" s="18"/>
      <c r="AF218" s="18"/>
    </row>
    <row r="219" spans="1:32" x14ac:dyDescent="0.3">
      <c r="A219" s="11" t="s">
        <v>1380</v>
      </c>
      <c r="B219" s="11" t="s">
        <v>829</v>
      </c>
      <c r="C219" s="12" t="s">
        <v>830</v>
      </c>
      <c r="D219" s="11" t="s">
        <v>13</v>
      </c>
      <c r="E219" s="11" t="s">
        <v>831</v>
      </c>
      <c r="F219" s="11" t="s">
        <v>832</v>
      </c>
      <c r="G219" s="12" t="s">
        <v>1473</v>
      </c>
      <c r="H219" s="6">
        <v>-1</v>
      </c>
      <c r="I219" s="7">
        <v>0</v>
      </c>
      <c r="J219" s="6">
        <v>-1</v>
      </c>
      <c r="K219" s="7">
        <v>0</v>
      </c>
      <c r="L219" s="6">
        <v>-1</v>
      </c>
      <c r="M219" s="7">
        <v>0</v>
      </c>
      <c r="N219" s="6">
        <v>-1</v>
      </c>
      <c r="O219" s="7">
        <v>0</v>
      </c>
      <c r="P219" s="18"/>
      <c r="Q219" s="4"/>
      <c r="R219" s="4"/>
      <c r="S219" s="4"/>
      <c r="T219" s="4"/>
      <c r="U219" s="4"/>
      <c r="V219" s="4"/>
    </row>
    <row r="220" spans="1:32" x14ac:dyDescent="0.3">
      <c r="A220" s="11" t="s">
        <v>1381</v>
      </c>
      <c r="B220" s="11" t="s">
        <v>489</v>
      </c>
      <c r="C220" s="12" t="s">
        <v>833</v>
      </c>
      <c r="D220" s="11" t="s">
        <v>13</v>
      </c>
      <c r="E220" s="11" t="s">
        <v>834</v>
      </c>
      <c r="F220" s="11" t="s">
        <v>835</v>
      </c>
      <c r="G220" s="12" t="s">
        <v>1473</v>
      </c>
      <c r="H220" s="6">
        <v>-1</v>
      </c>
      <c r="I220" s="7">
        <v>0</v>
      </c>
      <c r="J220" s="6">
        <v>-1</v>
      </c>
      <c r="K220" s="7">
        <v>0</v>
      </c>
      <c r="L220" s="6">
        <v>-1</v>
      </c>
      <c r="M220" s="7">
        <v>0</v>
      </c>
      <c r="N220" s="6">
        <v>-1</v>
      </c>
      <c r="O220" s="7">
        <v>0</v>
      </c>
      <c r="P220" s="4"/>
      <c r="Q220" s="4"/>
      <c r="R220" s="4"/>
      <c r="S220" s="4"/>
      <c r="T220" s="4"/>
      <c r="U220" s="4"/>
      <c r="V220" s="4"/>
    </row>
    <row r="221" spans="1:32" x14ac:dyDescent="0.3">
      <c r="A221" s="11" t="s">
        <v>1382</v>
      </c>
      <c r="B221" s="11" t="s">
        <v>836</v>
      </c>
      <c r="C221" s="12" t="s">
        <v>837</v>
      </c>
      <c r="D221" s="11" t="s">
        <v>838</v>
      </c>
      <c r="E221" s="11" t="s">
        <v>839</v>
      </c>
      <c r="F221" s="11" t="s">
        <v>840</v>
      </c>
      <c r="G221" s="12" t="s">
        <v>1473</v>
      </c>
      <c r="H221" s="6">
        <v>-1</v>
      </c>
      <c r="I221" s="7">
        <v>0</v>
      </c>
      <c r="J221" s="6">
        <v>-1</v>
      </c>
      <c r="K221" s="7">
        <v>0</v>
      </c>
      <c r="L221" s="6">
        <v>-1</v>
      </c>
      <c r="M221" s="7">
        <v>0</v>
      </c>
      <c r="N221" s="6">
        <v>-1</v>
      </c>
      <c r="O221" s="7">
        <v>0</v>
      </c>
      <c r="P221" s="4"/>
      <c r="Q221" s="4"/>
      <c r="R221" s="4"/>
      <c r="S221" s="4"/>
      <c r="T221" s="4"/>
      <c r="U221" s="4"/>
      <c r="V221" s="4"/>
    </row>
    <row r="222" spans="1:32" x14ac:dyDescent="0.3">
      <c r="A222" s="11" t="s">
        <v>1383</v>
      </c>
      <c r="B222" s="11" t="s">
        <v>841</v>
      </c>
      <c r="C222" s="12" t="s">
        <v>842</v>
      </c>
      <c r="D222" s="11" t="s">
        <v>13</v>
      </c>
      <c r="E222" s="11" t="s">
        <v>843</v>
      </c>
      <c r="F222" s="11" t="s">
        <v>13</v>
      </c>
      <c r="G222" s="12" t="s">
        <v>1473</v>
      </c>
      <c r="H222" s="6">
        <v>-1</v>
      </c>
      <c r="I222" s="7">
        <v>0</v>
      </c>
      <c r="J222" s="6">
        <v>-1</v>
      </c>
      <c r="K222" s="7">
        <v>0</v>
      </c>
      <c r="L222" s="6">
        <v>-1</v>
      </c>
      <c r="M222" s="7">
        <v>0</v>
      </c>
      <c r="N222" s="6">
        <v>-1</v>
      </c>
      <c r="O222" s="7">
        <v>0</v>
      </c>
      <c r="P222" s="4"/>
      <c r="Q222" s="4"/>
      <c r="R222" s="4"/>
      <c r="S222" s="4"/>
      <c r="T222" s="4"/>
      <c r="U222" s="4"/>
      <c r="V222" s="4"/>
    </row>
    <row r="223" spans="1:32" s="2" customFormat="1" x14ac:dyDescent="0.3">
      <c r="A223" s="11" t="s">
        <v>1384</v>
      </c>
      <c r="B223" s="11" t="s">
        <v>844</v>
      </c>
      <c r="C223" s="12" t="s">
        <v>845</v>
      </c>
      <c r="D223" s="11" t="s">
        <v>13</v>
      </c>
      <c r="E223" s="11" t="s">
        <v>846</v>
      </c>
      <c r="F223" s="11" t="s">
        <v>847</v>
      </c>
      <c r="G223" s="12" t="s">
        <v>1473</v>
      </c>
      <c r="H223" s="6">
        <v>-1</v>
      </c>
      <c r="I223" s="7">
        <v>0</v>
      </c>
      <c r="J223" s="6">
        <v>-1</v>
      </c>
      <c r="K223" s="7">
        <v>0</v>
      </c>
      <c r="L223" s="6">
        <v>-1</v>
      </c>
      <c r="M223" s="7">
        <v>0</v>
      </c>
      <c r="N223" s="6">
        <v>-1</v>
      </c>
      <c r="O223" s="7">
        <v>0</v>
      </c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</row>
    <row r="224" spans="1:32" x14ac:dyDescent="0.3">
      <c r="A224" s="11" t="s">
        <v>1385</v>
      </c>
      <c r="B224" s="11" t="s">
        <v>848</v>
      </c>
      <c r="C224" s="12" t="s">
        <v>849</v>
      </c>
      <c r="D224" s="11" t="s">
        <v>13</v>
      </c>
      <c r="E224" s="11" t="s">
        <v>850</v>
      </c>
      <c r="F224" s="11" t="s">
        <v>851</v>
      </c>
      <c r="G224" s="12" t="s">
        <v>1473</v>
      </c>
      <c r="H224" s="6">
        <v>-1</v>
      </c>
      <c r="I224" s="7">
        <v>0</v>
      </c>
      <c r="J224" s="6">
        <v>-1</v>
      </c>
      <c r="K224" s="7">
        <v>0</v>
      </c>
      <c r="L224" s="6">
        <v>-1</v>
      </c>
      <c r="M224" s="7">
        <v>0</v>
      </c>
      <c r="N224" s="6">
        <v>-1</v>
      </c>
      <c r="O224" s="7">
        <v>0</v>
      </c>
      <c r="P224" s="4"/>
      <c r="Q224" s="18"/>
      <c r="R224" s="18"/>
      <c r="S224" s="18"/>
      <c r="T224" s="18"/>
      <c r="U224" s="18"/>
      <c r="V224" s="18"/>
      <c r="W224" s="18"/>
      <c r="X224" s="18"/>
      <c r="Y224" s="18"/>
      <c r="Z224" s="18"/>
      <c r="AA224" s="18"/>
      <c r="AB224" s="18"/>
      <c r="AC224" s="18"/>
      <c r="AD224" s="18"/>
      <c r="AE224" s="18"/>
      <c r="AF224" s="18"/>
    </row>
    <row r="225" spans="1:32" x14ac:dyDescent="0.3">
      <c r="A225" s="11" t="s">
        <v>1386</v>
      </c>
      <c r="B225" s="11" t="s">
        <v>852</v>
      </c>
      <c r="C225" s="12" t="s">
        <v>853</v>
      </c>
      <c r="D225" s="11" t="s">
        <v>854</v>
      </c>
      <c r="E225" s="11" t="s">
        <v>852</v>
      </c>
      <c r="F225" s="11" t="s">
        <v>855</v>
      </c>
      <c r="G225" s="12" t="s">
        <v>1473</v>
      </c>
      <c r="H225" s="6">
        <v>-0.58496250072115619</v>
      </c>
      <c r="I225" s="7">
        <v>0.18350341907227397</v>
      </c>
      <c r="J225" s="6">
        <v>-1</v>
      </c>
      <c r="K225" s="7">
        <v>0</v>
      </c>
      <c r="L225" s="6">
        <v>-1</v>
      </c>
      <c r="M225" s="7">
        <v>0</v>
      </c>
      <c r="N225" s="6">
        <v>-1</v>
      </c>
      <c r="O225" s="7">
        <v>0</v>
      </c>
      <c r="P225" s="18"/>
      <c r="Q225" s="4"/>
      <c r="R225" s="4"/>
      <c r="S225" s="4"/>
      <c r="T225" s="4"/>
      <c r="U225" s="4"/>
      <c r="V225" s="4"/>
    </row>
    <row r="226" spans="1:32" x14ac:dyDescent="0.3">
      <c r="A226" s="11" t="s">
        <v>1387</v>
      </c>
      <c r="B226" s="11" t="s">
        <v>11</v>
      </c>
      <c r="C226" s="12" t="s">
        <v>856</v>
      </c>
      <c r="D226" s="11" t="s">
        <v>13</v>
      </c>
      <c r="E226" s="11" t="s">
        <v>857</v>
      </c>
      <c r="F226" s="11" t="s">
        <v>13</v>
      </c>
      <c r="G226" s="12" t="s">
        <v>1473</v>
      </c>
      <c r="H226" s="6">
        <v>-1</v>
      </c>
      <c r="I226" s="7">
        <v>0</v>
      </c>
      <c r="J226" s="6">
        <v>-0.58496250072115619</v>
      </c>
      <c r="K226" s="7">
        <v>0.18350341907227397</v>
      </c>
      <c r="L226" s="6">
        <v>-1</v>
      </c>
      <c r="M226" s="7">
        <v>0</v>
      </c>
      <c r="N226" s="6">
        <v>-1</v>
      </c>
      <c r="O226" s="7">
        <v>0</v>
      </c>
      <c r="P226" s="4"/>
      <c r="Q226" s="4"/>
      <c r="R226" s="4"/>
      <c r="S226" s="4"/>
      <c r="T226" s="4"/>
      <c r="U226" s="4"/>
      <c r="V226" s="4"/>
    </row>
    <row r="227" spans="1:32" x14ac:dyDescent="0.3">
      <c r="A227" s="11" t="s">
        <v>1388</v>
      </c>
      <c r="B227" s="11" t="s">
        <v>858</v>
      </c>
      <c r="C227" s="12" t="s">
        <v>859</v>
      </c>
      <c r="D227" s="11" t="s">
        <v>860</v>
      </c>
      <c r="E227" s="11" t="s">
        <v>858</v>
      </c>
      <c r="F227" s="11" t="s">
        <v>861</v>
      </c>
      <c r="G227" s="12" t="s">
        <v>1473</v>
      </c>
      <c r="H227" s="6">
        <v>-0.89308479608348823</v>
      </c>
      <c r="I227" s="7">
        <v>3.2677923336802979E-2</v>
      </c>
      <c r="J227" s="6">
        <v>-0.37851162325372961</v>
      </c>
      <c r="K227" s="7">
        <v>0.18407403195057695</v>
      </c>
      <c r="L227" s="6">
        <v>-1</v>
      </c>
      <c r="M227" s="7">
        <v>2.5481481481481452E-2</v>
      </c>
      <c r="N227" s="6">
        <v>-1</v>
      </c>
      <c r="O227" s="7">
        <v>2.7121836265962884E-2</v>
      </c>
      <c r="P227" s="4"/>
      <c r="Q227" s="4"/>
      <c r="R227" s="4"/>
      <c r="S227" s="4"/>
      <c r="T227" s="4"/>
      <c r="U227" s="4"/>
      <c r="V227" s="4"/>
    </row>
    <row r="228" spans="1:32" x14ac:dyDescent="0.3">
      <c r="A228" s="11" t="s">
        <v>1389</v>
      </c>
      <c r="B228" s="11" t="s">
        <v>862</v>
      </c>
      <c r="C228" s="12" t="s">
        <v>863</v>
      </c>
      <c r="D228" s="11" t="s">
        <v>13</v>
      </c>
      <c r="E228" s="11" t="s">
        <v>864</v>
      </c>
      <c r="F228" s="11" t="s">
        <v>169</v>
      </c>
      <c r="G228" s="12" t="s">
        <v>1473</v>
      </c>
      <c r="H228" s="6">
        <v>-1</v>
      </c>
      <c r="I228" s="7">
        <v>0</v>
      </c>
      <c r="J228" s="6">
        <v>-0.26303440583379378</v>
      </c>
      <c r="K228" s="7">
        <v>0.42264973081037416</v>
      </c>
      <c r="L228" s="6">
        <v>-1</v>
      </c>
      <c r="M228" s="7">
        <v>0</v>
      </c>
      <c r="N228" s="6">
        <v>-1</v>
      </c>
      <c r="O228" s="7">
        <v>0</v>
      </c>
      <c r="P228" s="4"/>
      <c r="Q228" s="4"/>
      <c r="R228" s="4"/>
      <c r="S228" s="4"/>
      <c r="T228" s="4"/>
      <c r="U228" s="4"/>
      <c r="V228" s="4"/>
    </row>
    <row r="229" spans="1:32" x14ac:dyDescent="0.3">
      <c r="A229" s="11" t="s">
        <v>1390</v>
      </c>
      <c r="B229" s="11" t="s">
        <v>865</v>
      </c>
      <c r="C229" s="12" t="s">
        <v>866</v>
      </c>
      <c r="D229" s="11" t="s">
        <v>867</v>
      </c>
      <c r="E229" s="11" t="s">
        <v>868</v>
      </c>
      <c r="F229" s="11" t="s">
        <v>869</v>
      </c>
      <c r="G229" s="12" t="s">
        <v>1473</v>
      </c>
      <c r="H229" s="6">
        <v>-1.0703893278913981</v>
      </c>
      <c r="I229" s="7">
        <v>1.2466902567595151E-3</v>
      </c>
      <c r="J229" s="6">
        <v>-0.58496250072115619</v>
      </c>
      <c r="K229" s="7">
        <v>5.5902998491293043E-2</v>
      </c>
      <c r="L229" s="6">
        <v>-0.8687554667217473</v>
      </c>
      <c r="M229" s="7">
        <v>3.4932368723705941E-2</v>
      </c>
      <c r="N229" s="6">
        <v>-1</v>
      </c>
      <c r="O229" s="7">
        <v>1.0166626172891204E-3</v>
      </c>
      <c r="P229" s="4"/>
      <c r="Q229" s="4"/>
      <c r="R229" s="4"/>
      <c r="S229" s="4"/>
      <c r="T229" s="4"/>
      <c r="U229" s="4"/>
      <c r="V229" s="4"/>
    </row>
    <row r="230" spans="1:32" x14ac:dyDescent="0.3">
      <c r="A230" s="11" t="s">
        <v>1391</v>
      </c>
      <c r="B230" s="11" t="s">
        <v>870</v>
      </c>
      <c r="C230" s="12" t="s">
        <v>871</v>
      </c>
      <c r="D230" s="11" t="s">
        <v>13</v>
      </c>
      <c r="E230" s="11" t="s">
        <v>872</v>
      </c>
      <c r="F230" s="11" t="s">
        <v>873</v>
      </c>
      <c r="G230" s="12" t="s">
        <v>1473</v>
      </c>
      <c r="H230" s="6">
        <v>-1.5145731728297582</v>
      </c>
      <c r="I230" s="7">
        <v>7.7790740640887269E-4</v>
      </c>
      <c r="J230" s="6">
        <v>-0.32192809488736235</v>
      </c>
      <c r="K230" s="7">
        <v>0.17342021054405965</v>
      </c>
      <c r="L230" s="6">
        <v>-0.73696559416620622</v>
      </c>
      <c r="M230" s="7">
        <v>2.4817461725749529E-2</v>
      </c>
      <c r="N230" s="6">
        <v>-1</v>
      </c>
      <c r="O230" s="7">
        <v>2.1106458450912721E-3</v>
      </c>
      <c r="P230" s="4"/>
      <c r="Q230" s="4"/>
      <c r="R230" s="4"/>
      <c r="S230" s="4"/>
      <c r="T230" s="4"/>
      <c r="U230" s="4"/>
      <c r="V230" s="4"/>
    </row>
    <row r="231" spans="1:32" x14ac:dyDescent="0.3">
      <c r="A231" s="11" t="s">
        <v>1392</v>
      </c>
      <c r="B231" s="11" t="s">
        <v>874</v>
      </c>
      <c r="C231" s="12" t="s">
        <v>875</v>
      </c>
      <c r="D231" s="11" t="s">
        <v>876</v>
      </c>
      <c r="E231" s="11" t="s">
        <v>877</v>
      </c>
      <c r="F231" s="11" t="s">
        <v>878</v>
      </c>
      <c r="G231" s="12" t="s">
        <v>1473</v>
      </c>
      <c r="H231" s="6">
        <v>-1</v>
      </c>
      <c r="I231" s="7">
        <v>1.4731194152033779E-3</v>
      </c>
      <c r="J231" s="6">
        <v>-0.87446911791614124</v>
      </c>
      <c r="K231" s="7">
        <v>9.852457023325694E-3</v>
      </c>
      <c r="L231" s="6">
        <v>-0.87446911791614124</v>
      </c>
      <c r="M231" s="7">
        <v>9.2135073639747503E-2</v>
      </c>
      <c r="N231" s="6">
        <v>-1</v>
      </c>
      <c r="O231" s="7">
        <v>1.6855948614188213E-2</v>
      </c>
      <c r="P231" s="4"/>
      <c r="Q231" s="4"/>
      <c r="R231" s="4"/>
      <c r="S231" s="4"/>
      <c r="T231" s="4"/>
      <c r="U231" s="4"/>
      <c r="V231" s="4"/>
    </row>
    <row r="232" spans="1:32" x14ac:dyDescent="0.3">
      <c r="A232" s="11" t="s">
        <v>1393</v>
      </c>
      <c r="B232" s="11" t="s">
        <v>879</v>
      </c>
      <c r="C232" s="12" t="s">
        <v>880</v>
      </c>
      <c r="D232" s="11" t="s">
        <v>881</v>
      </c>
      <c r="E232" s="11" t="s">
        <v>882</v>
      </c>
      <c r="F232" s="11" t="s">
        <v>883</v>
      </c>
      <c r="G232" s="12" t="s">
        <v>1473</v>
      </c>
      <c r="H232" s="6">
        <v>-1</v>
      </c>
      <c r="I232" s="7">
        <v>4.7420655584319578E-2</v>
      </c>
      <c r="J232" s="6">
        <v>-0.67807190511263782</v>
      </c>
      <c r="K232" s="7">
        <v>0.10119150721829538</v>
      </c>
      <c r="L232" s="6">
        <v>-0.67807190511263782</v>
      </c>
      <c r="M232" s="7">
        <v>0.10119150721829538</v>
      </c>
      <c r="N232" s="6">
        <v>-1</v>
      </c>
      <c r="O232" s="7">
        <v>4.7420655584319578E-2</v>
      </c>
      <c r="P232" s="4"/>
      <c r="Q232" s="4"/>
      <c r="R232" s="4"/>
      <c r="S232" s="4"/>
      <c r="T232" s="4"/>
      <c r="U232" s="4"/>
      <c r="V232" s="4"/>
    </row>
    <row r="233" spans="1:32" x14ac:dyDescent="0.3">
      <c r="A233" s="11" t="s">
        <v>1395</v>
      </c>
      <c r="B233" s="11" t="s">
        <v>887</v>
      </c>
      <c r="C233" s="12" t="s">
        <v>888</v>
      </c>
      <c r="D233" s="11" t="s">
        <v>889</v>
      </c>
      <c r="E233" s="11" t="s">
        <v>890</v>
      </c>
      <c r="F233" s="11" t="s">
        <v>891</v>
      </c>
      <c r="G233" s="16" t="s">
        <v>1473</v>
      </c>
      <c r="H233" s="6">
        <v>-1</v>
      </c>
      <c r="I233" s="7">
        <v>0</v>
      </c>
      <c r="J233" s="6">
        <v>0</v>
      </c>
      <c r="K233" s="7">
        <v>1</v>
      </c>
      <c r="L233" s="6">
        <v>-0.58496250072115619</v>
      </c>
      <c r="M233" s="7">
        <v>0.18350341907227397</v>
      </c>
      <c r="N233" s="6">
        <v>-1</v>
      </c>
      <c r="O233" s="7">
        <v>0</v>
      </c>
      <c r="P233" s="4"/>
      <c r="Q233" s="4"/>
      <c r="R233" s="4"/>
      <c r="S233" s="4"/>
      <c r="T233" s="4"/>
      <c r="U233" s="4"/>
      <c r="V233" s="4"/>
    </row>
    <row r="234" spans="1:32" x14ac:dyDescent="0.3">
      <c r="A234" s="11" t="s">
        <v>1396</v>
      </c>
      <c r="B234" s="11" t="s">
        <v>892</v>
      </c>
      <c r="C234" s="12" t="s">
        <v>893</v>
      </c>
      <c r="D234" s="11" t="s">
        <v>894</v>
      </c>
      <c r="E234" s="11" t="s">
        <v>895</v>
      </c>
      <c r="F234" s="11" t="s">
        <v>896</v>
      </c>
      <c r="G234" s="16" t="s">
        <v>1473</v>
      </c>
      <c r="H234" s="6">
        <v>-0.48215169513738071</v>
      </c>
      <c r="I234" s="7">
        <v>6.8088937257025101E-3</v>
      </c>
      <c r="J234" s="6">
        <v>-0.78700627666580147</v>
      </c>
      <c r="K234" s="7">
        <v>6.9461815615730225E-3</v>
      </c>
      <c r="L234" s="6">
        <v>-1.0331668639351994</v>
      </c>
      <c r="M234" s="7">
        <v>3.0354393856301808E-4</v>
      </c>
      <c r="N234" s="6">
        <v>-0.96757852230762253</v>
      </c>
      <c r="O234" s="7">
        <v>9.6270207425944258E-5</v>
      </c>
      <c r="P234" s="4"/>
      <c r="Q234" s="4"/>
      <c r="R234" s="4"/>
      <c r="S234" s="4"/>
      <c r="T234" s="4"/>
      <c r="U234" s="4"/>
      <c r="V234" s="4"/>
    </row>
    <row r="235" spans="1:32" s="3" customFormat="1" x14ac:dyDescent="0.3">
      <c r="A235" s="11" t="s">
        <v>1397</v>
      </c>
      <c r="B235" s="11" t="s">
        <v>897</v>
      </c>
      <c r="C235" s="12" t="s">
        <v>898</v>
      </c>
      <c r="D235" s="11" t="s">
        <v>899</v>
      </c>
      <c r="E235" s="11" t="s">
        <v>900</v>
      </c>
      <c r="F235" s="11" t="s">
        <v>901</v>
      </c>
      <c r="G235" s="16" t="s">
        <v>1473</v>
      </c>
      <c r="H235" s="6">
        <v>-1.7004397181410922</v>
      </c>
      <c r="I235" s="7">
        <v>1.6065301943345107E-2</v>
      </c>
      <c r="J235" s="6">
        <v>-1.037474705418663</v>
      </c>
      <c r="K235" s="7">
        <v>2.016892905021251E-2</v>
      </c>
      <c r="L235" s="6">
        <v>-1.1154772174199359</v>
      </c>
      <c r="M235" s="7">
        <v>2.4522474152268759E-2</v>
      </c>
      <c r="N235" s="6">
        <v>-0.96347412397488619</v>
      </c>
      <c r="O235" s="7">
        <v>1.5277571541701522E-2</v>
      </c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</row>
    <row r="236" spans="1:32" x14ac:dyDescent="0.3">
      <c r="A236" s="11" t="s">
        <v>1398</v>
      </c>
      <c r="B236" s="11" t="s">
        <v>902</v>
      </c>
      <c r="C236" s="12" t="s">
        <v>903</v>
      </c>
      <c r="D236" s="11" t="s">
        <v>904</v>
      </c>
      <c r="E236" s="11" t="s">
        <v>905</v>
      </c>
      <c r="F236" s="11" t="s">
        <v>906</v>
      </c>
      <c r="G236" s="16" t="s">
        <v>1473</v>
      </c>
      <c r="H236" s="6">
        <v>-0.83650126771712052</v>
      </c>
      <c r="I236" s="7">
        <v>2.2465114891055946E-2</v>
      </c>
      <c r="J236" s="6">
        <v>-0.6438561897747247</v>
      </c>
      <c r="K236" s="7">
        <v>6.8532302648482649E-3</v>
      </c>
      <c r="L236" s="6">
        <v>-0.88896868761125591</v>
      </c>
      <c r="M236" s="7">
        <v>2.3561219557384563E-2</v>
      </c>
      <c r="N236" s="6">
        <v>-0.9434164716336324</v>
      </c>
      <c r="O236" s="7">
        <v>1.8879968975718908E-3</v>
      </c>
      <c r="P236" s="4"/>
      <c r="Q236" s="4"/>
      <c r="R236" s="4"/>
      <c r="S236" s="4"/>
      <c r="T236" s="4"/>
      <c r="U236" s="4"/>
      <c r="V236" s="4"/>
    </row>
    <row r="237" spans="1:32" x14ac:dyDescent="0.3">
      <c r="A237" s="11" t="s">
        <v>1399</v>
      </c>
      <c r="B237" s="11" t="s">
        <v>907</v>
      </c>
      <c r="C237" s="12" t="s">
        <v>908</v>
      </c>
      <c r="D237" s="11" t="s">
        <v>13</v>
      </c>
      <c r="E237" s="11" t="s">
        <v>909</v>
      </c>
      <c r="F237" s="11" t="s">
        <v>13</v>
      </c>
      <c r="G237" s="16" t="s">
        <v>1473</v>
      </c>
      <c r="H237" s="6">
        <v>-0.75150168732408662</v>
      </c>
      <c r="I237" s="7">
        <v>2.1779544912218594E-3</v>
      </c>
      <c r="J237" s="6">
        <v>-0.88535743405887735</v>
      </c>
      <c r="K237" s="7">
        <v>1.0555890643827037E-2</v>
      </c>
      <c r="L237" s="6">
        <v>-1.3273619809379906</v>
      </c>
      <c r="M237" s="7">
        <v>4.3375940077788801E-4</v>
      </c>
      <c r="N237" s="6">
        <v>-0.92599941855622325</v>
      </c>
      <c r="O237" s="7">
        <v>2.6091333603228111E-3</v>
      </c>
      <c r="P237" s="4"/>
      <c r="Q237" s="4"/>
      <c r="R237" s="4"/>
      <c r="S237" s="4"/>
      <c r="T237" s="4"/>
      <c r="U237" s="4"/>
      <c r="V237" s="4"/>
    </row>
    <row r="238" spans="1:32" x14ac:dyDescent="0.3">
      <c r="A238" s="11" t="s">
        <v>1400</v>
      </c>
      <c r="B238" s="11" t="s">
        <v>910</v>
      </c>
      <c r="C238" s="12" t="s">
        <v>911</v>
      </c>
      <c r="D238" s="11" t="s">
        <v>912</v>
      </c>
      <c r="E238" s="11" t="s">
        <v>910</v>
      </c>
      <c r="F238" s="11" t="s">
        <v>913</v>
      </c>
      <c r="G238" s="16" t="s">
        <v>1473</v>
      </c>
      <c r="H238" s="6">
        <v>-1.2035333940851318</v>
      </c>
      <c r="I238" s="7">
        <v>9.6270207425944258E-5</v>
      </c>
      <c r="J238" s="6">
        <v>-1</v>
      </c>
      <c r="K238" s="7">
        <v>2.290322669490539E-3</v>
      </c>
      <c r="L238" s="6">
        <v>-1</v>
      </c>
      <c r="M238" s="7">
        <v>4.8828531826230603E-4</v>
      </c>
      <c r="N238" s="6">
        <v>-0.92599941855622325</v>
      </c>
      <c r="O238" s="7">
        <v>1.0257079595009298E-2</v>
      </c>
      <c r="P238" s="4"/>
      <c r="Q238" s="4"/>
      <c r="R238" s="4"/>
      <c r="S238" s="4"/>
      <c r="T238" s="4"/>
      <c r="U238" s="4"/>
      <c r="V238" s="4"/>
    </row>
    <row r="239" spans="1:32" x14ac:dyDescent="0.3">
      <c r="A239" s="11" t="s">
        <v>1401</v>
      </c>
      <c r="B239" s="11" t="s">
        <v>914</v>
      </c>
      <c r="C239" s="12" t="s">
        <v>915</v>
      </c>
      <c r="D239" s="11" t="s">
        <v>916</v>
      </c>
      <c r="E239" s="11" t="s">
        <v>917</v>
      </c>
      <c r="F239" s="11" t="s">
        <v>918</v>
      </c>
      <c r="G239" s="16" t="s">
        <v>1473</v>
      </c>
      <c r="H239" s="6">
        <v>-0.92376441417291477</v>
      </c>
      <c r="I239" s="7">
        <v>4.9593554015889109E-3</v>
      </c>
      <c r="J239" s="6">
        <v>-0.86148013591857209</v>
      </c>
      <c r="K239" s="7">
        <v>7.7372596319319068E-3</v>
      </c>
      <c r="L239" s="6">
        <v>-1.3388019134517588</v>
      </c>
      <c r="M239" s="7">
        <v>1.8616612648082113E-2</v>
      </c>
      <c r="N239" s="6">
        <v>-0.90270279864508518</v>
      </c>
      <c r="O239" s="7">
        <v>1.2147594173821793E-2</v>
      </c>
      <c r="P239" s="4"/>
      <c r="Q239" s="4"/>
      <c r="R239" s="4"/>
      <c r="S239" s="4"/>
      <c r="T239" s="4"/>
      <c r="U239" s="4"/>
      <c r="V239" s="4"/>
    </row>
    <row r="240" spans="1:32" s="2" customFormat="1" x14ac:dyDescent="0.3">
      <c r="A240" s="11" t="s">
        <v>1402</v>
      </c>
      <c r="B240" s="11" t="s">
        <v>656</v>
      </c>
      <c r="C240" s="12" t="s">
        <v>919</v>
      </c>
      <c r="D240" s="11" t="s">
        <v>13</v>
      </c>
      <c r="E240" s="11" t="s">
        <v>920</v>
      </c>
      <c r="F240" s="11" t="s">
        <v>921</v>
      </c>
      <c r="G240" s="16" t="s">
        <v>1473</v>
      </c>
      <c r="H240" s="6">
        <v>-0.67137725253862934</v>
      </c>
      <c r="I240" s="7">
        <v>3.2126957994821951E-3</v>
      </c>
      <c r="J240" s="6">
        <v>-0.51937415909357942</v>
      </c>
      <c r="K240" s="7">
        <v>6.0505961706243628E-3</v>
      </c>
      <c r="L240" s="6">
        <v>-1.0339473319233379</v>
      </c>
      <c r="M240" s="7">
        <v>1.1539930283347835E-2</v>
      </c>
      <c r="N240" s="6">
        <v>-0.90270279864508518</v>
      </c>
      <c r="O240" s="7">
        <v>3.8587481573319683E-2</v>
      </c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</row>
    <row r="241" spans="1:32" x14ac:dyDescent="0.3">
      <c r="A241" s="11" t="s">
        <v>1403</v>
      </c>
      <c r="B241" s="11" t="s">
        <v>922</v>
      </c>
      <c r="C241" s="12" t="s">
        <v>923</v>
      </c>
      <c r="D241" s="11" t="s">
        <v>13</v>
      </c>
      <c r="E241" s="11" t="s">
        <v>924</v>
      </c>
      <c r="F241" s="11" t="s">
        <v>925</v>
      </c>
      <c r="G241" s="16" t="s">
        <v>1473</v>
      </c>
      <c r="H241" s="6">
        <v>-1.2223924213364481</v>
      </c>
      <c r="I241" s="7">
        <v>4.0250645451262671E-3</v>
      </c>
      <c r="J241" s="6">
        <v>-0.80735492205760406</v>
      </c>
      <c r="K241" s="7">
        <v>1.332170642627311E-2</v>
      </c>
      <c r="L241" s="6">
        <v>-0.90046432644908558</v>
      </c>
      <c r="M241" s="7">
        <v>8.8354666901202319E-2</v>
      </c>
      <c r="N241" s="6">
        <v>-0.90046432644908558</v>
      </c>
      <c r="O241" s="7">
        <v>8.3882733775366529E-3</v>
      </c>
      <c r="P241" s="4"/>
      <c r="Q241" s="18"/>
      <c r="R241" s="18"/>
      <c r="S241" s="18"/>
      <c r="T241" s="18"/>
      <c r="U241" s="18"/>
      <c r="V241" s="18"/>
      <c r="W241" s="18"/>
      <c r="X241" s="18"/>
      <c r="Y241" s="18"/>
      <c r="Z241" s="18"/>
      <c r="AA241" s="18"/>
      <c r="AB241" s="18"/>
      <c r="AC241" s="18"/>
      <c r="AD241" s="18"/>
      <c r="AE241" s="18"/>
      <c r="AF241" s="18"/>
    </row>
    <row r="242" spans="1:32" x14ac:dyDescent="0.3">
      <c r="A242" s="11" t="s">
        <v>1404</v>
      </c>
      <c r="B242" s="11" t="s">
        <v>926</v>
      </c>
      <c r="C242" s="12" t="s">
        <v>927</v>
      </c>
      <c r="D242" s="11" t="s">
        <v>13</v>
      </c>
      <c r="E242" s="11" t="s">
        <v>928</v>
      </c>
      <c r="F242" s="11" t="s">
        <v>169</v>
      </c>
      <c r="G242" s="16" t="s">
        <v>1473</v>
      </c>
      <c r="H242" s="6">
        <v>-1.7004397181410922</v>
      </c>
      <c r="I242" s="7">
        <v>3.1255892524457277E-3</v>
      </c>
      <c r="J242" s="6">
        <v>-1.3785116232537298</v>
      </c>
      <c r="K242" s="7">
        <v>3.8561042454787725E-2</v>
      </c>
      <c r="L242" s="6">
        <v>-1.1154772174199359</v>
      </c>
      <c r="M242" s="7">
        <v>3.5652662676418083E-2</v>
      </c>
      <c r="N242" s="6">
        <v>-0.89308479608348823</v>
      </c>
      <c r="O242" s="7">
        <v>1.323559956368269E-2</v>
      </c>
      <c r="P242" s="18"/>
      <c r="Q242" s="4"/>
      <c r="R242" s="4"/>
      <c r="S242" s="4"/>
      <c r="T242" s="4"/>
      <c r="U242" s="4"/>
      <c r="V242" s="4"/>
    </row>
    <row r="243" spans="1:32" x14ac:dyDescent="0.3">
      <c r="A243" s="11" t="s">
        <v>1405</v>
      </c>
      <c r="B243" s="11" t="s">
        <v>929</v>
      </c>
      <c r="C243" s="12" t="s">
        <v>930</v>
      </c>
      <c r="D243" s="11" t="s">
        <v>931</v>
      </c>
      <c r="E243" s="11" t="s">
        <v>932</v>
      </c>
      <c r="F243" s="11" t="s">
        <v>933</v>
      </c>
      <c r="G243" s="16" t="s">
        <v>1473</v>
      </c>
      <c r="H243" s="6">
        <v>-0.60407132366886063</v>
      </c>
      <c r="I243" s="7">
        <v>1.9694573689446989E-2</v>
      </c>
      <c r="J243" s="6">
        <v>-0.72436555738657271</v>
      </c>
      <c r="K243" s="7">
        <v>1.7543723417647927E-2</v>
      </c>
      <c r="L243" s="6">
        <v>-0.96252529458133707</v>
      </c>
      <c r="M243" s="7">
        <v>1.523426615340851E-2</v>
      </c>
      <c r="N243" s="6">
        <v>-0.89037550882550176</v>
      </c>
      <c r="O243" s="7">
        <v>7.7792619517183526E-3</v>
      </c>
      <c r="P243" s="4"/>
      <c r="Q243" s="4"/>
      <c r="R243" s="4"/>
      <c r="S243" s="4"/>
      <c r="T243" s="4"/>
      <c r="U243" s="4"/>
      <c r="V243" s="4"/>
    </row>
    <row r="244" spans="1:32" x14ac:dyDescent="0.3">
      <c r="A244" s="11" t="s">
        <v>1406</v>
      </c>
      <c r="B244" s="11" t="s">
        <v>934</v>
      </c>
      <c r="C244" s="12" t="s">
        <v>935</v>
      </c>
      <c r="D244" s="11" t="s">
        <v>621</v>
      </c>
      <c r="E244" s="11" t="s">
        <v>622</v>
      </c>
      <c r="F244" s="11" t="s">
        <v>623</v>
      </c>
      <c r="G244" s="16" t="s">
        <v>1473</v>
      </c>
      <c r="H244" s="6">
        <v>-0.88452278258006412</v>
      </c>
      <c r="I244" s="7">
        <v>9.9638637690992824E-3</v>
      </c>
      <c r="J244" s="6">
        <v>-0.88452278258006412</v>
      </c>
      <c r="K244" s="7">
        <v>9.9638637690992824E-3</v>
      </c>
      <c r="L244" s="6">
        <v>-1.2630344058337937</v>
      </c>
      <c r="M244" s="7">
        <v>5.5902998491293043E-2</v>
      </c>
      <c r="N244" s="6">
        <v>-0.88452278258006412</v>
      </c>
      <c r="O244" s="7">
        <v>9.9638637690992824E-3</v>
      </c>
      <c r="P244" s="4"/>
      <c r="Q244" s="4"/>
      <c r="R244" s="4"/>
      <c r="S244" s="4"/>
      <c r="T244" s="4"/>
      <c r="U244" s="4"/>
      <c r="V244" s="4"/>
    </row>
    <row r="245" spans="1:32" x14ac:dyDescent="0.3">
      <c r="A245" s="11" t="s">
        <v>1407</v>
      </c>
      <c r="B245" s="11" t="s">
        <v>936</v>
      </c>
      <c r="C245" s="12" t="s">
        <v>937</v>
      </c>
      <c r="D245" s="11" t="s">
        <v>13</v>
      </c>
      <c r="E245" s="11" t="s">
        <v>938</v>
      </c>
      <c r="F245" s="11" t="s">
        <v>169</v>
      </c>
      <c r="G245" s="16" t="s">
        <v>1473</v>
      </c>
      <c r="H245" s="6">
        <v>-1.1375035237499351</v>
      </c>
      <c r="I245" s="7">
        <v>1.323559956368269E-2</v>
      </c>
      <c r="J245" s="6">
        <v>-1.1375035237499351</v>
      </c>
      <c r="K245" s="7">
        <v>1.323559956368269E-2</v>
      </c>
      <c r="L245" s="6">
        <v>-1.8744691179161412</v>
      </c>
      <c r="M245" s="7">
        <v>1.5268072165338147E-2</v>
      </c>
      <c r="N245" s="6">
        <v>-0.87446911791614124</v>
      </c>
      <c r="O245" s="7">
        <v>3.7749551350623738E-2</v>
      </c>
      <c r="P245" s="4"/>
      <c r="Q245" s="4"/>
      <c r="R245" s="4"/>
      <c r="S245" s="4"/>
      <c r="T245" s="4"/>
      <c r="U245" s="4"/>
      <c r="V245" s="4"/>
    </row>
    <row r="246" spans="1:32" x14ac:dyDescent="0.3">
      <c r="A246" s="11" t="s">
        <v>1408</v>
      </c>
      <c r="B246" s="11" t="s">
        <v>939</v>
      </c>
      <c r="C246" s="12" t="s">
        <v>940</v>
      </c>
      <c r="D246" s="11" t="s">
        <v>941</v>
      </c>
      <c r="E246" s="11" t="s">
        <v>942</v>
      </c>
      <c r="F246" s="11" t="s">
        <v>943</v>
      </c>
      <c r="G246" s="16" t="s">
        <v>1473</v>
      </c>
      <c r="H246" s="6">
        <v>-0.63054353503005178</v>
      </c>
      <c r="I246" s="7">
        <v>1.1757592883729453E-2</v>
      </c>
      <c r="J246" s="6">
        <v>-0.55761201257620074</v>
      </c>
      <c r="K246" s="7">
        <v>3.1129411684709712E-2</v>
      </c>
      <c r="L246" s="6">
        <v>-1.0926492879656746</v>
      </c>
      <c r="M246" s="7">
        <v>1.5383440662393791E-2</v>
      </c>
      <c r="N246" s="6">
        <v>-0.84937813695331066</v>
      </c>
      <c r="O246" s="7">
        <v>3.3282473539588326E-3</v>
      </c>
      <c r="P246" s="4"/>
      <c r="Q246" s="4"/>
      <c r="R246" s="4"/>
      <c r="S246" s="4"/>
      <c r="T246" s="4"/>
      <c r="U246" s="4"/>
      <c r="V246" s="4"/>
    </row>
    <row r="247" spans="1:32" s="18" customFormat="1" x14ac:dyDescent="0.3">
      <c r="A247" s="11" t="s">
        <v>1409</v>
      </c>
      <c r="B247" s="11" t="s">
        <v>11</v>
      </c>
      <c r="C247" s="12" t="s">
        <v>944</v>
      </c>
      <c r="D247" s="11" t="s">
        <v>13</v>
      </c>
      <c r="E247" s="11" t="s">
        <v>945</v>
      </c>
      <c r="F247" s="11" t="s">
        <v>946</v>
      </c>
      <c r="G247" s="16" t="s">
        <v>1473</v>
      </c>
      <c r="H247" s="6">
        <v>-0.84799690655494997</v>
      </c>
      <c r="I247" s="7">
        <v>2.4817461725749536E-2</v>
      </c>
      <c r="J247" s="6">
        <v>-0.58496250072115619</v>
      </c>
      <c r="K247" s="7">
        <v>7.048399691021999E-2</v>
      </c>
      <c r="L247" s="6">
        <v>-0.71049338280501506</v>
      </c>
      <c r="M247" s="7">
        <v>5.8440242729493067E-2</v>
      </c>
      <c r="N247" s="6">
        <v>-0.84799690655494997</v>
      </c>
      <c r="O247" s="7">
        <v>2.4817461725749536E-2</v>
      </c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</row>
    <row r="248" spans="1:32" s="18" customFormat="1" x14ac:dyDescent="0.3">
      <c r="A248" s="11" t="s">
        <v>1410</v>
      </c>
      <c r="B248" s="11" t="s">
        <v>947</v>
      </c>
      <c r="C248" s="12" t="s">
        <v>948</v>
      </c>
      <c r="D248" s="11" t="s">
        <v>13</v>
      </c>
      <c r="E248" s="11" t="s">
        <v>947</v>
      </c>
      <c r="F248" s="11" t="s">
        <v>949</v>
      </c>
      <c r="G248" s="16" t="s">
        <v>1473</v>
      </c>
      <c r="H248" s="6">
        <v>-1</v>
      </c>
      <c r="I248" s="7">
        <v>2.1311641128756723E-2</v>
      </c>
      <c r="J248" s="6">
        <v>-0.36257007938470814</v>
      </c>
      <c r="K248" s="7">
        <v>0.13358324311803707</v>
      </c>
      <c r="L248" s="6">
        <v>-0.46948528330122019</v>
      </c>
      <c r="M248" s="7">
        <v>0.13323256156375021</v>
      </c>
      <c r="N248" s="6">
        <v>-0.84799690655494997</v>
      </c>
      <c r="O248" s="7">
        <v>2.4817461725749536E-2</v>
      </c>
      <c r="P248" s="4"/>
    </row>
    <row r="249" spans="1:32" s="4" customFormat="1" x14ac:dyDescent="0.3">
      <c r="A249" s="15" t="s">
        <v>1411</v>
      </c>
      <c r="B249" s="15" t="s">
        <v>950</v>
      </c>
      <c r="C249" s="16" t="s">
        <v>951</v>
      </c>
      <c r="D249" s="15" t="s">
        <v>13</v>
      </c>
      <c r="E249" s="15" t="s">
        <v>950</v>
      </c>
      <c r="F249" s="15" t="s">
        <v>952</v>
      </c>
      <c r="G249" s="16" t="s">
        <v>1473</v>
      </c>
      <c r="H249" s="6">
        <v>-0.76663646084254899</v>
      </c>
      <c r="I249" s="7">
        <v>3.4107228322893167E-2</v>
      </c>
      <c r="J249" s="6">
        <v>-0.69357299865282551</v>
      </c>
      <c r="K249" s="7">
        <v>9.0505382896215236E-2</v>
      </c>
      <c r="L249" s="6">
        <v>-0.82396963590850048</v>
      </c>
      <c r="M249" s="7">
        <v>1.5142764115732491E-2</v>
      </c>
      <c r="N249" s="6">
        <v>-0.843598442657433</v>
      </c>
      <c r="O249" s="7">
        <v>3.373990401757875E-4</v>
      </c>
      <c r="P249" s="18"/>
      <c r="Q249" s="18"/>
      <c r="R249" s="18"/>
      <c r="S249" s="18"/>
      <c r="T249" s="18"/>
      <c r="U249" s="18"/>
      <c r="V249" s="18"/>
      <c r="W249" s="18"/>
      <c r="X249" s="18"/>
      <c r="Y249" s="18"/>
      <c r="Z249" s="18"/>
      <c r="AA249" s="18"/>
      <c r="AB249" s="18"/>
      <c r="AC249" s="18"/>
      <c r="AD249" s="18"/>
      <c r="AE249" s="18"/>
      <c r="AF249" s="18"/>
    </row>
    <row r="250" spans="1:32" s="4" customFormat="1" x14ac:dyDescent="0.3">
      <c r="A250" s="15" t="s">
        <v>1412</v>
      </c>
      <c r="B250" s="15" t="s">
        <v>953</v>
      </c>
      <c r="C250" s="16" t="s">
        <v>954</v>
      </c>
      <c r="D250" s="15" t="s">
        <v>13</v>
      </c>
      <c r="E250" s="15" t="s">
        <v>955</v>
      </c>
      <c r="F250" s="15" t="s">
        <v>956</v>
      </c>
      <c r="G250" s="16" t="s">
        <v>1473</v>
      </c>
      <c r="H250" s="6">
        <v>-0.83953532780675399</v>
      </c>
      <c r="I250" s="7">
        <v>4.4741020349413005E-2</v>
      </c>
      <c r="J250" s="6">
        <v>-0.3870231231092473</v>
      </c>
      <c r="K250" s="7">
        <v>0.19174435734142325</v>
      </c>
      <c r="L250" s="6">
        <v>-0.76553474636297703</v>
      </c>
      <c r="M250" s="7">
        <v>6.0707141303878324E-2</v>
      </c>
      <c r="N250" s="6">
        <v>-0.83953532780675399</v>
      </c>
      <c r="O250" s="7">
        <v>4.4741020349413005E-2</v>
      </c>
      <c r="P250" s="18"/>
    </row>
    <row r="251" spans="1:32" s="18" customFormat="1" x14ac:dyDescent="0.3">
      <c r="A251" s="15" t="s">
        <v>1413</v>
      </c>
      <c r="B251" s="15" t="s">
        <v>957</v>
      </c>
      <c r="C251" s="16" t="s">
        <v>958</v>
      </c>
      <c r="D251" s="15" t="s">
        <v>959</v>
      </c>
      <c r="E251" s="15" t="s">
        <v>960</v>
      </c>
      <c r="F251" s="15" t="s">
        <v>961</v>
      </c>
      <c r="G251" s="16" t="s">
        <v>1473</v>
      </c>
      <c r="H251" s="6">
        <v>-0.70043971814109218</v>
      </c>
      <c r="I251" s="7">
        <v>2.9498807531171525E-2</v>
      </c>
      <c r="J251" s="6">
        <v>-0.86393845042397144</v>
      </c>
      <c r="K251" s="7">
        <v>2.6504121499333934E-2</v>
      </c>
      <c r="L251" s="6">
        <v>-1.2983412745697465</v>
      </c>
      <c r="M251" s="7">
        <v>8.4740931162454163E-3</v>
      </c>
      <c r="N251" s="6">
        <v>-0.83536929822720063</v>
      </c>
      <c r="O251" s="7">
        <v>1.8894863552840264E-2</v>
      </c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</row>
    <row r="252" spans="1:32" s="4" customFormat="1" x14ac:dyDescent="0.3">
      <c r="A252" s="15" t="s">
        <v>1414</v>
      </c>
      <c r="B252" s="15" t="s">
        <v>962</v>
      </c>
      <c r="C252" s="16" t="s">
        <v>963</v>
      </c>
      <c r="D252" s="15" t="s">
        <v>964</v>
      </c>
      <c r="E252" s="15" t="s">
        <v>962</v>
      </c>
      <c r="F252" s="15" t="s">
        <v>965</v>
      </c>
      <c r="G252" s="16" t="s">
        <v>1473</v>
      </c>
      <c r="H252" s="6">
        <v>-1.4594316186372973</v>
      </c>
      <c r="I252" s="7">
        <v>5.9589179251541393E-3</v>
      </c>
      <c r="J252" s="6">
        <v>-0.72246602447109098</v>
      </c>
      <c r="K252" s="7">
        <v>4.7553429645007826E-2</v>
      </c>
      <c r="L252" s="6">
        <v>-1.0443941193584534</v>
      </c>
      <c r="M252" s="7">
        <v>3.8023981001698251E-2</v>
      </c>
      <c r="N252" s="6">
        <v>-0.83494075372950383</v>
      </c>
      <c r="O252" s="7">
        <v>3.2522539913231854E-2</v>
      </c>
      <c r="Q252" s="18"/>
      <c r="R252" s="18"/>
      <c r="S252" s="18"/>
      <c r="T252" s="18"/>
      <c r="U252" s="18"/>
      <c r="V252" s="18"/>
      <c r="W252" s="18"/>
      <c r="X252" s="18"/>
      <c r="Y252" s="18"/>
      <c r="Z252" s="18"/>
      <c r="AA252" s="18"/>
      <c r="AB252" s="18"/>
      <c r="AC252" s="18"/>
      <c r="AD252" s="18"/>
      <c r="AE252" s="18"/>
      <c r="AF252" s="18"/>
    </row>
    <row r="253" spans="1:32" s="4" customFormat="1" x14ac:dyDescent="0.3">
      <c r="A253" s="15" t="s">
        <v>1415</v>
      </c>
      <c r="B253" s="15" t="s">
        <v>966</v>
      </c>
      <c r="C253" s="16" t="s">
        <v>967</v>
      </c>
      <c r="D253" s="15" t="s">
        <v>13</v>
      </c>
      <c r="E253" s="15" t="s">
        <v>968</v>
      </c>
      <c r="F253" s="15" t="s">
        <v>13</v>
      </c>
      <c r="G253" s="16" t="s">
        <v>1473</v>
      </c>
      <c r="H253" s="6">
        <v>-1</v>
      </c>
      <c r="I253" s="7">
        <v>4.8126783300442271E-3</v>
      </c>
      <c r="J253" s="6">
        <v>-0.83007499855768763</v>
      </c>
      <c r="K253" s="7">
        <v>3.5652662676418111E-2</v>
      </c>
      <c r="L253" s="6">
        <v>-1.1926450779423958</v>
      </c>
      <c r="M253" s="7">
        <v>3.1255892524457277E-3</v>
      </c>
      <c r="N253" s="6">
        <v>-0.83007499855768763</v>
      </c>
      <c r="O253" s="7">
        <v>1.9803941180393147E-2</v>
      </c>
      <c r="P253" s="18"/>
    </row>
    <row r="254" spans="1:32" s="4" customFormat="1" x14ac:dyDescent="0.3">
      <c r="A254" s="15" t="s">
        <v>1416</v>
      </c>
      <c r="B254" s="15" t="s">
        <v>969</v>
      </c>
      <c r="C254" s="16" t="s">
        <v>970</v>
      </c>
      <c r="D254" s="15" t="s">
        <v>971</v>
      </c>
      <c r="E254" s="15" t="s">
        <v>972</v>
      </c>
      <c r="F254" s="15" t="s">
        <v>973</v>
      </c>
      <c r="G254" s="16" t="s">
        <v>1473</v>
      </c>
      <c r="H254" s="6">
        <v>-0.19264507794239583</v>
      </c>
      <c r="I254" s="7">
        <v>0.23019964108049901</v>
      </c>
      <c r="J254" s="6">
        <v>-0.67807190511263782</v>
      </c>
      <c r="K254" s="7">
        <v>1.3235599563682697E-2</v>
      </c>
      <c r="L254" s="6">
        <v>-0.4150374992788437</v>
      </c>
      <c r="M254" s="7">
        <v>0.13358324311803721</v>
      </c>
      <c r="N254" s="6">
        <v>-0.83007499855768763</v>
      </c>
      <c r="O254" s="7">
        <v>1.9803941180393147E-2</v>
      </c>
    </row>
    <row r="255" spans="1:32" s="18" customFormat="1" x14ac:dyDescent="0.3">
      <c r="A255" s="15" t="s">
        <v>1417</v>
      </c>
      <c r="B255" s="15" t="s">
        <v>974</v>
      </c>
      <c r="C255" s="16" t="s">
        <v>975</v>
      </c>
      <c r="D255" s="15" t="s">
        <v>976</v>
      </c>
      <c r="E255" s="15" t="s">
        <v>977</v>
      </c>
      <c r="F255" s="15" t="s">
        <v>978</v>
      </c>
      <c r="G255" s="16" t="s">
        <v>1473</v>
      </c>
      <c r="H255" s="6">
        <v>-0.76702282802238597</v>
      </c>
      <c r="I255" s="7">
        <v>9.0865256070341519E-3</v>
      </c>
      <c r="J255" s="6">
        <v>-0.5999128421871277</v>
      </c>
      <c r="K255" s="7">
        <v>9.6842056371733154E-3</v>
      </c>
      <c r="L255" s="6">
        <v>-0.69302224657860922</v>
      </c>
      <c r="M255" s="7">
        <v>5.3857793604157433E-2</v>
      </c>
      <c r="N255" s="6">
        <v>-0.8185531286624681</v>
      </c>
      <c r="O255" s="7">
        <v>1.5281319753988661E-2</v>
      </c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</row>
    <row r="256" spans="1:32" s="4" customFormat="1" x14ac:dyDescent="0.3">
      <c r="A256" s="15" t="s">
        <v>1418</v>
      </c>
      <c r="B256" s="15" t="s">
        <v>979</v>
      </c>
      <c r="C256" s="16" t="s">
        <v>980</v>
      </c>
      <c r="D256" s="15" t="s">
        <v>981</v>
      </c>
      <c r="E256" s="15" t="s">
        <v>982</v>
      </c>
      <c r="F256" s="15" t="s">
        <v>983</v>
      </c>
      <c r="G256" s="16" t="s">
        <v>1473</v>
      </c>
      <c r="H256" s="6">
        <v>-1.1375035237499351</v>
      </c>
      <c r="I256" s="7">
        <v>2.139391198018371E-2</v>
      </c>
      <c r="J256" s="6">
        <v>-0.93586966258028437</v>
      </c>
      <c r="K256" s="7">
        <v>1.9088990688647899E-2</v>
      </c>
      <c r="L256" s="6">
        <v>-0.75899190049620513</v>
      </c>
      <c r="M256" s="7">
        <v>3.8674357438305135E-2</v>
      </c>
      <c r="N256" s="6">
        <v>-0.8155754288625725</v>
      </c>
      <c r="O256" s="7">
        <v>2.485431001428216E-2</v>
      </c>
      <c r="Q256" s="18"/>
      <c r="R256" s="18"/>
      <c r="S256" s="18"/>
      <c r="T256" s="18"/>
      <c r="U256" s="18"/>
      <c r="V256" s="18"/>
      <c r="W256" s="18"/>
      <c r="X256" s="18"/>
      <c r="Y256" s="18"/>
      <c r="Z256" s="18"/>
      <c r="AA256" s="18"/>
      <c r="AB256" s="18"/>
      <c r="AC256" s="18"/>
      <c r="AD256" s="18"/>
      <c r="AE256" s="18"/>
      <c r="AF256" s="18"/>
    </row>
    <row r="257" spans="1:32" s="18" customFormat="1" x14ac:dyDescent="0.3">
      <c r="A257" s="15" t="s">
        <v>1419</v>
      </c>
      <c r="B257" s="15" t="s">
        <v>984</v>
      </c>
      <c r="C257" s="16" t="s">
        <v>985</v>
      </c>
      <c r="D257" s="15" t="s">
        <v>986</v>
      </c>
      <c r="E257" s="15" t="s">
        <v>987</v>
      </c>
      <c r="F257" s="15" t="s">
        <v>988</v>
      </c>
      <c r="G257" s="16" t="s">
        <v>1473</v>
      </c>
      <c r="H257" s="6">
        <v>-0.92444896699282331</v>
      </c>
      <c r="I257" s="7">
        <v>8.2835073655268716E-3</v>
      </c>
      <c r="J257" s="6">
        <v>-0.51679099807957674</v>
      </c>
      <c r="K257" s="7">
        <v>3.5873673851568803E-2</v>
      </c>
      <c r="L257" s="6">
        <v>-1.0473057147783567</v>
      </c>
      <c r="M257" s="7">
        <v>3.2396146933541467E-2</v>
      </c>
      <c r="N257" s="6">
        <v>-0.81123835654483201</v>
      </c>
      <c r="O257" s="7">
        <v>2.8724539143649003E-3</v>
      </c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</row>
    <row r="258" spans="1:32" s="4" customFormat="1" x14ac:dyDescent="0.3">
      <c r="A258" s="15" t="s">
        <v>1420</v>
      </c>
      <c r="B258" s="15" t="s">
        <v>989</v>
      </c>
      <c r="C258" s="16" t="s">
        <v>990</v>
      </c>
      <c r="D258" s="15" t="s">
        <v>991</v>
      </c>
      <c r="E258" s="15" t="s">
        <v>992</v>
      </c>
      <c r="F258" s="15" t="s">
        <v>993</v>
      </c>
      <c r="G258" s="16" t="s">
        <v>1473</v>
      </c>
      <c r="H258" s="6">
        <v>-0.80407979002474317</v>
      </c>
      <c r="I258" s="7">
        <v>4.0356735109865131E-4</v>
      </c>
      <c r="J258" s="6">
        <v>-0.57190634789570982</v>
      </c>
      <c r="K258" s="7">
        <v>3.9553069727152307E-2</v>
      </c>
      <c r="L258" s="6">
        <v>-0.64180836112586603</v>
      </c>
      <c r="M258" s="7">
        <v>0.11134797935883857</v>
      </c>
      <c r="N258" s="6">
        <v>-0.80407979002474317</v>
      </c>
      <c r="O258" s="7">
        <v>4.0356735109865131E-4</v>
      </c>
      <c r="Q258" s="18"/>
      <c r="R258" s="18"/>
      <c r="S258" s="18"/>
      <c r="T258" s="18"/>
      <c r="U258" s="18"/>
      <c r="V258" s="18"/>
      <c r="W258" s="18"/>
      <c r="X258" s="18"/>
      <c r="Y258" s="18"/>
      <c r="Z258" s="18"/>
      <c r="AA258" s="18"/>
      <c r="AB258" s="18"/>
      <c r="AC258" s="18"/>
      <c r="AD258" s="18"/>
      <c r="AE258" s="18"/>
      <c r="AF258" s="18"/>
    </row>
    <row r="259" spans="1:32" s="4" customFormat="1" x14ac:dyDescent="0.3">
      <c r="A259" s="15" t="s">
        <v>1421</v>
      </c>
      <c r="B259" s="15" t="s">
        <v>994</v>
      </c>
      <c r="C259" s="16" t="s">
        <v>995</v>
      </c>
      <c r="D259" s="15" t="s">
        <v>13</v>
      </c>
      <c r="E259" s="15" t="s">
        <v>483</v>
      </c>
      <c r="F259" s="15" t="s">
        <v>996</v>
      </c>
      <c r="G259" s="16" t="s">
        <v>1473</v>
      </c>
      <c r="H259" s="6">
        <v>-0.66296501272242947</v>
      </c>
      <c r="I259" s="7">
        <v>3.5652662676418111E-2</v>
      </c>
      <c r="J259" s="6">
        <v>-0.24792751344358552</v>
      </c>
      <c r="K259" s="7">
        <v>0.5351057454031658</v>
      </c>
      <c r="L259" s="6">
        <v>-0.44057259138598148</v>
      </c>
      <c r="M259" s="7">
        <v>0.11314515414331773</v>
      </c>
      <c r="N259" s="6">
        <v>-0.78849589480628823</v>
      </c>
      <c r="O259" s="7">
        <v>4.8126783300442271E-3</v>
      </c>
      <c r="P259" s="18"/>
    </row>
    <row r="260" spans="1:32" s="4" customFormat="1" x14ac:dyDescent="0.3">
      <c r="A260" s="15" t="s">
        <v>1422</v>
      </c>
      <c r="B260" s="15" t="s">
        <v>997</v>
      </c>
      <c r="C260" s="16" t="s">
        <v>998</v>
      </c>
      <c r="D260" s="15" t="s">
        <v>13</v>
      </c>
      <c r="E260" s="15" t="s">
        <v>999</v>
      </c>
      <c r="F260" s="15" t="s">
        <v>821</v>
      </c>
      <c r="G260" s="16" t="s">
        <v>1473</v>
      </c>
      <c r="H260" s="6">
        <v>-0.61667136044849424</v>
      </c>
      <c r="I260" s="7">
        <v>2.2831577897577462E-2</v>
      </c>
      <c r="J260" s="6">
        <v>-0.5810474507177732</v>
      </c>
      <c r="K260" s="7">
        <v>5.6391591288527589E-2</v>
      </c>
      <c r="L260" s="6">
        <v>-0.86535047330521819</v>
      </c>
      <c r="M260" s="7">
        <v>2.4100138069310582E-2</v>
      </c>
      <c r="N260" s="6">
        <v>-0.78209496965586589</v>
      </c>
      <c r="O260" s="7">
        <v>5.4704581458595144E-4</v>
      </c>
    </row>
    <row r="261" spans="1:32" s="4" customFormat="1" x14ac:dyDescent="0.3">
      <c r="A261" s="15" t="s">
        <v>1423</v>
      </c>
      <c r="B261" s="15" t="s">
        <v>1000</v>
      </c>
      <c r="C261" s="16" t="s">
        <v>1001</v>
      </c>
      <c r="D261" s="15" t="s">
        <v>13</v>
      </c>
      <c r="E261" s="15" t="s">
        <v>733</v>
      </c>
      <c r="F261" s="15" t="s">
        <v>1002</v>
      </c>
      <c r="G261" s="16" t="s">
        <v>1473</v>
      </c>
      <c r="H261" s="6">
        <v>-0.53343220008107417</v>
      </c>
      <c r="I261" s="7">
        <v>5.4233041826687096E-2</v>
      </c>
      <c r="J261" s="6">
        <v>-0.69389687227432029</v>
      </c>
      <c r="K261" s="7">
        <v>1.5230853440594207E-3</v>
      </c>
      <c r="L261" s="6">
        <v>-0.97400479146705554</v>
      </c>
      <c r="M261" s="7">
        <v>2.0792393868901897E-3</v>
      </c>
      <c r="N261" s="6">
        <v>-0.78135971352465972</v>
      </c>
      <c r="O261" s="7">
        <v>3.6078508319111798E-3</v>
      </c>
    </row>
    <row r="262" spans="1:32" s="4" customFormat="1" x14ac:dyDescent="0.3">
      <c r="A262" s="15" t="s">
        <v>1424</v>
      </c>
      <c r="B262" s="15" t="s">
        <v>1003</v>
      </c>
      <c r="C262" s="16" t="s">
        <v>1004</v>
      </c>
      <c r="D262" s="15" t="s">
        <v>13</v>
      </c>
      <c r="E262" s="15" t="s">
        <v>1005</v>
      </c>
      <c r="F262" s="15" t="s">
        <v>1006</v>
      </c>
      <c r="G262" s="16" t="s">
        <v>1473</v>
      </c>
      <c r="H262" s="6">
        <v>-0.69817311116914726</v>
      </c>
      <c r="I262" s="7">
        <v>2.0992701892259782E-2</v>
      </c>
      <c r="J262" s="6">
        <v>-0.66422577924580961</v>
      </c>
      <c r="K262" s="7">
        <v>3.1633442971571793E-2</v>
      </c>
      <c r="L262" s="6">
        <v>-0.7279204545631992</v>
      </c>
      <c r="M262" s="7">
        <v>2.3201781841925038E-2</v>
      </c>
      <c r="N262" s="6">
        <v>-0.76856243906054511</v>
      </c>
      <c r="O262" s="7">
        <v>2.2169431796867266E-2</v>
      </c>
    </row>
    <row r="263" spans="1:32" s="4" customFormat="1" x14ac:dyDescent="0.3">
      <c r="A263" s="15" t="s">
        <v>1425</v>
      </c>
      <c r="B263" s="15" t="s">
        <v>1007</v>
      </c>
      <c r="C263" s="16" t="s">
        <v>1008</v>
      </c>
      <c r="D263" s="15" t="s">
        <v>13</v>
      </c>
      <c r="E263" s="15" t="s">
        <v>1009</v>
      </c>
      <c r="F263" s="15" t="s">
        <v>1010</v>
      </c>
      <c r="G263" s="16" t="s">
        <v>1473</v>
      </c>
      <c r="H263" s="6">
        <v>-0.5737352452979021</v>
      </c>
      <c r="I263" s="7">
        <v>1.3245384406051594E-2</v>
      </c>
      <c r="J263" s="6">
        <v>-0.64244799538191644</v>
      </c>
      <c r="K263" s="7">
        <v>2.9467837995170174E-3</v>
      </c>
      <c r="L263" s="6">
        <v>-0.75207248655641445</v>
      </c>
      <c r="M263" s="7">
        <v>3.977162882494556E-2</v>
      </c>
      <c r="N263" s="6">
        <v>-0.75207248655641445</v>
      </c>
      <c r="O263" s="7">
        <v>1.9127151670725972E-3</v>
      </c>
    </row>
    <row r="264" spans="1:32" s="4" customFormat="1" x14ac:dyDescent="0.3">
      <c r="A264" s="15" t="s">
        <v>1426</v>
      </c>
      <c r="B264" s="15" t="s">
        <v>1011</v>
      </c>
      <c r="C264" s="16" t="s">
        <v>1012</v>
      </c>
      <c r="D264" s="15" t="s">
        <v>13</v>
      </c>
      <c r="E264" s="15" t="s">
        <v>1013</v>
      </c>
      <c r="F264" s="15" t="s">
        <v>1014</v>
      </c>
      <c r="G264" s="16" t="s">
        <v>1473</v>
      </c>
      <c r="H264" s="6">
        <v>-0.83650126771712052</v>
      </c>
      <c r="I264" s="7">
        <v>3.987156915182332E-2</v>
      </c>
      <c r="J264" s="6">
        <v>-0.73696559416620622</v>
      </c>
      <c r="K264" s="7">
        <v>4.191451747145402E-2</v>
      </c>
      <c r="L264" s="6">
        <v>-1.3219280948873624</v>
      </c>
      <c r="M264" s="7">
        <v>1.2540877939536729E-2</v>
      </c>
      <c r="N264" s="6">
        <v>-0.73696559416620622</v>
      </c>
      <c r="O264" s="7">
        <v>4.191451747145402E-2</v>
      </c>
    </row>
    <row r="265" spans="1:32" s="18" customFormat="1" x14ac:dyDescent="0.3">
      <c r="A265" s="15" t="s">
        <v>1427</v>
      </c>
      <c r="B265" s="15" t="s">
        <v>1015</v>
      </c>
      <c r="C265" s="16" t="s">
        <v>1016</v>
      </c>
      <c r="D265" s="15" t="s">
        <v>13</v>
      </c>
      <c r="E265" s="15" t="s">
        <v>1017</v>
      </c>
      <c r="F265" s="15" t="s">
        <v>1018</v>
      </c>
      <c r="G265" s="16" t="s">
        <v>1473</v>
      </c>
      <c r="H265" s="6">
        <v>-1.0588936890535687</v>
      </c>
      <c r="I265" s="7">
        <v>6.0505961706243689E-3</v>
      </c>
      <c r="J265" s="6">
        <v>-1.6438561897747248</v>
      </c>
      <c r="K265" s="7">
        <v>2.7456169999344785E-4</v>
      </c>
      <c r="L265" s="6">
        <v>-1.1844245711374277</v>
      </c>
      <c r="M265" s="7">
        <v>8.717663859808664E-3</v>
      </c>
      <c r="N265" s="6">
        <v>-0.73696559416620622</v>
      </c>
      <c r="O265" s="7">
        <v>1.3172093069677031E-2</v>
      </c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</row>
    <row r="266" spans="1:32" s="4" customFormat="1" x14ac:dyDescent="0.3">
      <c r="A266" s="15" t="s">
        <v>1428</v>
      </c>
      <c r="B266" s="15" t="s">
        <v>1019</v>
      </c>
      <c r="C266" s="16" t="s">
        <v>1020</v>
      </c>
      <c r="D266" s="15" t="s">
        <v>1021</v>
      </c>
      <c r="E266" s="15" t="s">
        <v>1022</v>
      </c>
      <c r="F266" s="15" t="s">
        <v>1023</v>
      </c>
      <c r="G266" s="16" t="s">
        <v>1473</v>
      </c>
      <c r="H266" s="6">
        <v>-0.55328391441537372</v>
      </c>
      <c r="I266" s="7">
        <v>4.547655738542428E-3</v>
      </c>
      <c r="J266" s="6">
        <v>-0.65925628306847028</v>
      </c>
      <c r="K266" s="7">
        <v>2.4703799135520586E-3</v>
      </c>
      <c r="L266" s="6">
        <v>-0.86199017863444971</v>
      </c>
      <c r="M266" s="7">
        <v>3.4187237250836986E-3</v>
      </c>
      <c r="N266" s="6">
        <v>-0.72218753879492703</v>
      </c>
      <c r="O266" s="7">
        <v>3.6364779982059957E-3</v>
      </c>
      <c r="Q266" s="18"/>
      <c r="R266" s="18"/>
      <c r="S266" s="18"/>
      <c r="T266" s="18"/>
      <c r="U266" s="18"/>
      <c r="V266" s="18"/>
      <c r="W266" s="18"/>
      <c r="X266" s="18"/>
      <c r="Y266" s="18"/>
      <c r="Z266" s="18"/>
      <c r="AA266" s="18"/>
      <c r="AB266" s="18"/>
      <c r="AC266" s="18"/>
      <c r="AD266" s="18"/>
      <c r="AE266" s="18"/>
      <c r="AF266" s="18"/>
    </row>
    <row r="267" spans="1:32" s="4" customFormat="1" x14ac:dyDescent="0.3">
      <c r="A267" s="15" t="s">
        <v>1429</v>
      </c>
      <c r="B267" s="15" t="s">
        <v>1024</v>
      </c>
      <c r="C267" s="16" t="s">
        <v>1025</v>
      </c>
      <c r="D267" s="15" t="s">
        <v>1026</v>
      </c>
      <c r="E267" s="15" t="s">
        <v>1027</v>
      </c>
      <c r="F267" s="15" t="s">
        <v>1028</v>
      </c>
      <c r="G267" s="16" t="s">
        <v>1473</v>
      </c>
      <c r="H267" s="6">
        <v>-0.61775243583882544</v>
      </c>
      <c r="I267" s="7">
        <v>2.717506167503245E-2</v>
      </c>
      <c r="J267" s="6">
        <v>-0.64284341680165602</v>
      </c>
      <c r="K267" s="7">
        <v>4.6792917721668867E-2</v>
      </c>
      <c r="L267" s="6">
        <v>-0.86102358685118963</v>
      </c>
      <c r="M267" s="7">
        <v>5.6252490049806439E-2</v>
      </c>
      <c r="N267" s="6">
        <v>-0.72084592880292919</v>
      </c>
      <c r="O267" s="7">
        <v>7.848730250398419E-3</v>
      </c>
      <c r="P267" s="18"/>
    </row>
    <row r="268" spans="1:32" s="18" customFormat="1" x14ac:dyDescent="0.3">
      <c r="A268" s="15" t="s">
        <v>1430</v>
      </c>
      <c r="B268" s="15" t="s">
        <v>1029</v>
      </c>
      <c r="C268" s="16" t="s">
        <v>1030</v>
      </c>
      <c r="D268" s="15" t="s">
        <v>1031</v>
      </c>
      <c r="E268" s="15" t="s">
        <v>1032</v>
      </c>
      <c r="F268" s="15" t="s">
        <v>1033</v>
      </c>
      <c r="G268" s="16" t="s">
        <v>1473</v>
      </c>
      <c r="H268" s="6">
        <v>-0.59903768593287887</v>
      </c>
      <c r="I268" s="7">
        <v>2.9378111706151134E-3</v>
      </c>
      <c r="J268" s="6">
        <v>-0.75576318962033229</v>
      </c>
      <c r="K268" s="7">
        <v>1.0714051859969087E-3</v>
      </c>
      <c r="L268" s="6">
        <v>-1.07179068306801</v>
      </c>
      <c r="M268" s="7">
        <v>1.4244123638547594E-3</v>
      </c>
      <c r="N268" s="6">
        <v>-0.68650052718321852</v>
      </c>
      <c r="O268" s="7">
        <v>4.3770857296251938E-3</v>
      </c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</row>
    <row r="269" spans="1:32" s="4" customFormat="1" x14ac:dyDescent="0.3">
      <c r="A269" s="15" t="s">
        <v>1431</v>
      </c>
      <c r="B269" s="15" t="s">
        <v>1034</v>
      </c>
      <c r="C269" s="16" t="s">
        <v>1035</v>
      </c>
      <c r="D269" s="15" t="s">
        <v>13</v>
      </c>
      <c r="E269" s="15" t="s">
        <v>1036</v>
      </c>
      <c r="F269" s="15" t="s">
        <v>1037</v>
      </c>
      <c r="G269" s="16" t="s">
        <v>1473</v>
      </c>
      <c r="H269" s="6">
        <v>-0.65604559878263891</v>
      </c>
      <c r="I269" s="7">
        <v>3.6882064495505407E-2</v>
      </c>
      <c r="J269" s="6">
        <v>-0.91908000461643258</v>
      </c>
      <c r="K269" s="7">
        <v>2.6568106159396254E-2</v>
      </c>
      <c r="L269" s="6">
        <v>-1.0280143761695968</v>
      </c>
      <c r="M269" s="7">
        <v>1.0870028125644908E-2</v>
      </c>
      <c r="N269" s="6">
        <v>-0.65604559878263891</v>
      </c>
      <c r="O269" s="7">
        <v>3.0528953768223167E-2</v>
      </c>
      <c r="Q269" s="18"/>
      <c r="R269" s="18"/>
      <c r="S269" s="18"/>
      <c r="T269" s="18"/>
      <c r="U269" s="18"/>
      <c r="V269" s="18"/>
      <c r="W269" s="18"/>
      <c r="X269" s="18"/>
      <c r="Y269" s="18"/>
      <c r="Z269" s="18"/>
      <c r="AA269" s="18"/>
      <c r="AB269" s="18"/>
      <c r="AC269" s="18"/>
      <c r="AD269" s="18"/>
      <c r="AE269" s="18"/>
      <c r="AF269" s="18"/>
    </row>
    <row r="270" spans="1:32" s="4" customFormat="1" x14ac:dyDescent="0.3">
      <c r="A270" s="15" t="s">
        <v>1432</v>
      </c>
      <c r="B270" s="15" t="s">
        <v>1038</v>
      </c>
      <c r="C270" s="16" t="s">
        <v>1039</v>
      </c>
      <c r="D270" s="15" t="s">
        <v>1040</v>
      </c>
      <c r="E270" s="15" t="s">
        <v>1041</v>
      </c>
      <c r="F270" s="15" t="s">
        <v>1042</v>
      </c>
      <c r="G270" s="16" t="s">
        <v>1473</v>
      </c>
      <c r="H270" s="6">
        <v>-0.6534422386039227</v>
      </c>
      <c r="I270" s="7">
        <v>8.6888470799507088E-3</v>
      </c>
      <c r="J270" s="6">
        <v>-0.58019325657328424</v>
      </c>
      <c r="K270" s="7">
        <v>1.422936970828265E-2</v>
      </c>
      <c r="L270" s="6">
        <v>-0.73061009912638275</v>
      </c>
      <c r="M270" s="7">
        <v>7.4758290352685587E-3</v>
      </c>
      <c r="N270" s="6">
        <v>-0.6534422386039227</v>
      </c>
      <c r="O270" s="7">
        <v>1.1564490134923064E-2</v>
      </c>
      <c r="P270" s="18"/>
    </row>
    <row r="271" spans="1:32" s="18" customFormat="1" x14ac:dyDescent="0.3">
      <c r="A271" s="15" t="s">
        <v>1433</v>
      </c>
      <c r="B271" s="15" t="s">
        <v>1043</v>
      </c>
      <c r="C271" s="16" t="s">
        <v>1044</v>
      </c>
      <c r="D271" s="15" t="s">
        <v>1045</v>
      </c>
      <c r="E271" s="15" t="s">
        <v>1046</v>
      </c>
      <c r="F271" s="15" t="s">
        <v>1047</v>
      </c>
      <c r="G271" s="16" t="s">
        <v>1473</v>
      </c>
      <c r="H271" s="6">
        <v>-0.83007499855768763</v>
      </c>
      <c r="I271" s="7">
        <v>4.8338944137118834E-3</v>
      </c>
      <c r="J271" s="6">
        <v>-0.47643804394298706</v>
      </c>
      <c r="K271" s="7">
        <v>0.45757196639307168</v>
      </c>
      <c r="L271" s="6">
        <v>-0.75207248655641445</v>
      </c>
      <c r="M271" s="7">
        <v>0.23659957702775833</v>
      </c>
      <c r="N271" s="6">
        <v>-0.60768257722123964</v>
      </c>
      <c r="O271" s="7">
        <v>9.9638637690992824E-3</v>
      </c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</row>
    <row r="272" spans="1:32" s="4" customFormat="1" x14ac:dyDescent="0.3">
      <c r="A272" s="15" t="s">
        <v>1434</v>
      </c>
      <c r="B272" s="15" t="s">
        <v>1048</v>
      </c>
      <c r="C272" s="16" t="s">
        <v>1049</v>
      </c>
      <c r="D272" s="15" t="s">
        <v>13</v>
      </c>
      <c r="E272" s="15" t="s">
        <v>1050</v>
      </c>
      <c r="F272" s="15" t="s">
        <v>1051</v>
      </c>
      <c r="G272" s="16" t="s">
        <v>1473</v>
      </c>
      <c r="H272" s="6">
        <v>-1.0418201756946273</v>
      </c>
      <c r="I272" s="7">
        <v>8.5809187219247803E-3</v>
      </c>
      <c r="J272" s="6">
        <v>-1.2223924213364481</v>
      </c>
      <c r="K272" s="7">
        <v>5.2014980778264637E-3</v>
      </c>
      <c r="L272" s="6">
        <v>-1.0418201756946273</v>
      </c>
      <c r="M272" s="7">
        <v>8.5809187219247803E-3</v>
      </c>
      <c r="N272" s="6">
        <v>-0.60572106088795374</v>
      </c>
      <c r="O272" s="7">
        <v>3.2677923336803007E-2</v>
      </c>
      <c r="Q272" s="18"/>
      <c r="R272" s="18"/>
      <c r="S272" s="18"/>
      <c r="T272" s="18"/>
      <c r="U272" s="18"/>
      <c r="V272" s="18"/>
      <c r="W272" s="18"/>
      <c r="X272" s="18"/>
      <c r="Y272" s="18"/>
      <c r="Z272" s="18"/>
      <c r="AA272" s="18"/>
      <c r="AB272" s="18"/>
      <c r="AC272" s="18"/>
      <c r="AD272" s="18"/>
      <c r="AE272" s="18"/>
      <c r="AF272" s="18"/>
    </row>
    <row r="273" spans="1:32" s="18" customFormat="1" x14ac:dyDescent="0.3">
      <c r="A273" s="15" t="s">
        <v>1435</v>
      </c>
      <c r="B273" s="15" t="s">
        <v>11</v>
      </c>
      <c r="C273" s="16" t="s">
        <v>1052</v>
      </c>
      <c r="D273" s="15" t="s">
        <v>13</v>
      </c>
      <c r="E273" s="15" t="s">
        <v>1053</v>
      </c>
      <c r="F273" s="15" t="s">
        <v>1054</v>
      </c>
      <c r="G273" s="16" t="s">
        <v>1473</v>
      </c>
      <c r="H273" s="6">
        <v>-0.70454411647382864</v>
      </c>
      <c r="I273" s="7">
        <v>2.0998025523229189E-2</v>
      </c>
      <c r="J273" s="6">
        <v>-0.4150374992788437</v>
      </c>
      <c r="K273" s="7">
        <v>0.13265909050431801</v>
      </c>
      <c r="L273" s="6">
        <v>-0.93586966258028437</v>
      </c>
      <c r="M273" s="7">
        <v>2.8420241083390547E-2</v>
      </c>
      <c r="N273" s="6">
        <v>-0.60145062350972522</v>
      </c>
      <c r="O273" s="7">
        <v>1.9325692348741107E-2</v>
      </c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</row>
    <row r="274" spans="1:32" s="18" customFormat="1" x14ac:dyDescent="0.3">
      <c r="A274" s="15" t="s">
        <v>1436</v>
      </c>
      <c r="B274" s="15" t="s">
        <v>1055</v>
      </c>
      <c r="C274" s="16" t="s">
        <v>1056</v>
      </c>
      <c r="D274" s="15" t="s">
        <v>1057</v>
      </c>
      <c r="E274" s="15" t="s">
        <v>1058</v>
      </c>
      <c r="F274" s="15" t="s">
        <v>1059</v>
      </c>
      <c r="G274" s="16" t="s">
        <v>1473</v>
      </c>
      <c r="H274" s="6">
        <v>-0.60145062350972522</v>
      </c>
      <c r="I274" s="7">
        <v>5.2496847781894913E-3</v>
      </c>
      <c r="J274" s="6">
        <v>-0.50523530825042196</v>
      </c>
      <c r="K274" s="7">
        <v>4.977018120431069E-2</v>
      </c>
      <c r="L274" s="6">
        <v>-0.67807190511263782</v>
      </c>
      <c r="M274" s="7">
        <v>4.7539635776085686E-2</v>
      </c>
      <c r="N274" s="6">
        <v>-0.60145062350972522</v>
      </c>
      <c r="O274" s="7">
        <v>6.6869955894846107E-3</v>
      </c>
      <c r="P274" s="4"/>
    </row>
    <row r="275" spans="1:32" s="4" customFormat="1" x14ac:dyDescent="0.3">
      <c r="A275" s="15" t="s">
        <v>1437</v>
      </c>
      <c r="B275" s="15" t="s">
        <v>730</v>
      </c>
      <c r="C275" s="16" t="s">
        <v>1060</v>
      </c>
      <c r="D275" s="15" t="s">
        <v>13</v>
      </c>
      <c r="E275" s="15" t="s">
        <v>886</v>
      </c>
      <c r="F275" s="15" t="s">
        <v>116</v>
      </c>
      <c r="G275" s="16" t="s">
        <v>1473</v>
      </c>
      <c r="H275" s="6">
        <v>-0.63076619033428094</v>
      </c>
      <c r="I275" s="7">
        <v>2.5825440780632071E-2</v>
      </c>
      <c r="J275" s="6">
        <v>-0.48342447425909407</v>
      </c>
      <c r="K275" s="7">
        <v>5.2693039654617094E-2</v>
      </c>
      <c r="L275" s="6">
        <v>-0.84799690655494997</v>
      </c>
      <c r="M275" s="7">
        <v>2.4672659644733461E-2</v>
      </c>
      <c r="N275" s="6">
        <v>-0.58496250072115619</v>
      </c>
      <c r="O275" s="7">
        <v>2.7909189781805004E-2</v>
      </c>
      <c r="P275" s="18"/>
      <c r="Q275" s="18"/>
      <c r="R275" s="18"/>
      <c r="S275" s="18"/>
      <c r="T275" s="18"/>
      <c r="U275" s="18"/>
      <c r="V275" s="18"/>
      <c r="W275" s="18"/>
      <c r="X275" s="18"/>
      <c r="Y275" s="18"/>
      <c r="Z275" s="18"/>
      <c r="AA275" s="18"/>
      <c r="AB275" s="18"/>
      <c r="AC275" s="18"/>
      <c r="AD275" s="18"/>
      <c r="AE275" s="18"/>
      <c r="AF275" s="18"/>
    </row>
    <row r="276" spans="1:32" s="4" customFormat="1" x14ac:dyDescent="0.3">
      <c r="A276" s="15" t="s">
        <v>1439</v>
      </c>
      <c r="B276" s="15" t="s">
        <v>1065</v>
      </c>
      <c r="C276" s="16" t="s">
        <v>1066</v>
      </c>
      <c r="D276" s="15" t="s">
        <v>1067</v>
      </c>
      <c r="E276" s="15" t="s">
        <v>1068</v>
      </c>
      <c r="F276" s="15" t="s">
        <v>1069</v>
      </c>
      <c r="G276" s="15" t="s">
        <v>1472</v>
      </c>
      <c r="H276" s="6">
        <v>-1.7004397181410922</v>
      </c>
      <c r="I276" s="7">
        <v>2.8595784078231642E-2</v>
      </c>
      <c r="J276" s="6">
        <v>-1.1154772174199359</v>
      </c>
      <c r="K276" s="7">
        <v>7.2827350054469275E-2</v>
      </c>
      <c r="L276" s="6">
        <v>-1.7004397181410922</v>
      </c>
      <c r="M276" s="7">
        <v>2.8595784078231642E-2</v>
      </c>
      <c r="N276" s="6">
        <v>-0.89308479608348823</v>
      </c>
      <c r="O276" s="7">
        <v>0.15001237341224016</v>
      </c>
      <c r="P276" s="18"/>
    </row>
    <row r="277" spans="1:32" s="4" customFormat="1" x14ac:dyDescent="0.3">
      <c r="A277" s="15" t="s">
        <v>1440</v>
      </c>
      <c r="B277" s="15" t="s">
        <v>1070</v>
      </c>
      <c r="C277" s="16" t="s">
        <v>1071</v>
      </c>
      <c r="D277" s="15" t="s">
        <v>13</v>
      </c>
      <c r="E277" s="15" t="s">
        <v>77</v>
      </c>
      <c r="F277" s="15" t="s">
        <v>1072</v>
      </c>
      <c r="G277" s="15" t="s">
        <v>1472</v>
      </c>
      <c r="H277" s="6">
        <v>-0.46948528330122019</v>
      </c>
      <c r="I277" s="7">
        <v>3.7749551350623738E-2</v>
      </c>
      <c r="J277" s="6">
        <v>-0.71049338280501506</v>
      </c>
      <c r="K277" s="7">
        <v>1.9803941180393136E-2</v>
      </c>
      <c r="L277" s="6">
        <v>-1.5849625007211563</v>
      </c>
      <c r="M277" s="7">
        <v>2.0204102886728758E-2</v>
      </c>
      <c r="N277" s="6">
        <v>-0.84799690655494997</v>
      </c>
      <c r="O277" s="7">
        <v>9.4178372684323386E-2</v>
      </c>
    </row>
    <row r="278" spans="1:32" s="18" customFormat="1" x14ac:dyDescent="0.3">
      <c r="A278" s="15" t="s">
        <v>1441</v>
      </c>
      <c r="B278" s="15" t="s">
        <v>1073</v>
      </c>
      <c r="C278" s="16" t="s">
        <v>1074</v>
      </c>
      <c r="D278" s="15" t="s">
        <v>1075</v>
      </c>
      <c r="E278" s="15" t="s">
        <v>1076</v>
      </c>
      <c r="F278" s="15" t="s">
        <v>1077</v>
      </c>
      <c r="G278" s="15" t="s">
        <v>1472</v>
      </c>
      <c r="H278" s="6">
        <v>-0.36257007938470814</v>
      </c>
      <c r="I278" s="7">
        <v>0.26970325665977846</v>
      </c>
      <c r="J278" s="6">
        <v>-0.71049338280501506</v>
      </c>
      <c r="K278" s="7">
        <v>1.9803941180393136E-2</v>
      </c>
      <c r="L278" s="6">
        <v>-1</v>
      </c>
      <c r="M278" s="7">
        <v>0</v>
      </c>
      <c r="N278" s="6">
        <v>-0.71049338280501506</v>
      </c>
      <c r="O278" s="7">
        <v>0.11808289631180313</v>
      </c>
      <c r="P278" s="4"/>
    </row>
    <row r="279" spans="1:32" s="4" customFormat="1" x14ac:dyDescent="0.3">
      <c r="A279" s="15" t="s">
        <v>1442</v>
      </c>
      <c r="B279" s="15" t="s">
        <v>1078</v>
      </c>
      <c r="C279" s="16" t="s">
        <v>1079</v>
      </c>
      <c r="D279" s="15" t="s">
        <v>13</v>
      </c>
      <c r="E279" s="15" t="s">
        <v>1080</v>
      </c>
      <c r="F279" s="15" t="s">
        <v>1081</v>
      </c>
      <c r="G279" s="15" t="s">
        <v>1472</v>
      </c>
      <c r="H279" s="6">
        <v>-1</v>
      </c>
      <c r="I279" s="7">
        <v>4.7420655584319578E-2</v>
      </c>
      <c r="J279" s="6">
        <v>-0.19264507794239583</v>
      </c>
      <c r="K279" s="7">
        <v>0.68559841447615533</v>
      </c>
      <c r="L279" s="6">
        <v>-1</v>
      </c>
      <c r="M279" s="7">
        <v>4.7420655584319578E-2</v>
      </c>
      <c r="N279" s="6">
        <v>-0.4150374992788437</v>
      </c>
      <c r="O279" s="7">
        <v>0.18350341907227397</v>
      </c>
      <c r="P279" s="18"/>
      <c r="Q279" s="18"/>
      <c r="R279" s="18"/>
      <c r="S279" s="18"/>
      <c r="T279" s="18"/>
      <c r="U279" s="18"/>
      <c r="V279" s="18"/>
      <c r="W279" s="18"/>
      <c r="X279" s="18"/>
      <c r="Y279" s="18"/>
      <c r="Z279" s="18"/>
      <c r="AA279" s="18"/>
      <c r="AB279" s="18"/>
      <c r="AC279" s="18"/>
      <c r="AD279" s="18"/>
      <c r="AE279" s="18"/>
      <c r="AF279" s="18"/>
    </row>
    <row r="280" spans="1:32" s="4" customFormat="1" x14ac:dyDescent="0.3">
      <c r="A280" s="15" t="s">
        <v>1443</v>
      </c>
      <c r="B280" s="15" t="s">
        <v>1082</v>
      </c>
      <c r="C280" s="16" t="s">
        <v>1083</v>
      </c>
      <c r="D280" s="15" t="s">
        <v>13</v>
      </c>
      <c r="E280" s="15" t="s">
        <v>1084</v>
      </c>
      <c r="F280" s="15" t="s">
        <v>1085</v>
      </c>
      <c r="G280" s="15" t="s">
        <v>1472</v>
      </c>
      <c r="H280" s="6">
        <v>-1</v>
      </c>
      <c r="I280" s="7">
        <v>0</v>
      </c>
      <c r="J280" s="6">
        <v>-0.58496250072115619</v>
      </c>
      <c r="K280" s="7">
        <v>0.18350341907227397</v>
      </c>
      <c r="L280" s="6">
        <v>-1</v>
      </c>
      <c r="M280" s="7">
        <v>0</v>
      </c>
      <c r="N280" s="6">
        <v>0.4150374992788437</v>
      </c>
      <c r="O280" s="7">
        <v>0.52859547920896821</v>
      </c>
      <c r="P280" s="18"/>
    </row>
    <row r="281" spans="1:32" s="4" customFormat="1" x14ac:dyDescent="0.3">
      <c r="A281" s="15" t="s">
        <v>1444</v>
      </c>
      <c r="B281" s="15" t="s">
        <v>1086</v>
      </c>
      <c r="C281" s="16" t="s">
        <v>1087</v>
      </c>
      <c r="D281" s="15" t="s">
        <v>13</v>
      </c>
      <c r="E281" s="15" t="s">
        <v>1086</v>
      </c>
      <c r="F281" s="15" t="s">
        <v>190</v>
      </c>
      <c r="G281" s="15" t="s">
        <v>1472</v>
      </c>
      <c r="H281" s="6">
        <v>-1.4594316186372973</v>
      </c>
      <c r="I281" s="7">
        <v>7.4610777814605473E-3</v>
      </c>
      <c r="J281" s="6">
        <v>-1.0443941193584534</v>
      </c>
      <c r="K281" s="7">
        <v>3.0670358470380785E-2</v>
      </c>
      <c r="L281" s="6">
        <v>-0.87446911791614124</v>
      </c>
      <c r="M281" s="7">
        <v>3.1618361943690179E-2</v>
      </c>
      <c r="N281" s="6">
        <v>-0.65207669657969314</v>
      </c>
      <c r="O281" s="7">
        <v>5.7190958417936644E-2</v>
      </c>
    </row>
    <row r="282" spans="1:32" s="4" customFormat="1" x14ac:dyDescent="0.3">
      <c r="A282" s="15" t="s">
        <v>1445</v>
      </c>
      <c r="B282" s="15" t="s">
        <v>1088</v>
      </c>
      <c r="C282" s="16" t="s">
        <v>1089</v>
      </c>
      <c r="D282" s="15" t="s">
        <v>13</v>
      </c>
      <c r="E282" s="15" t="s">
        <v>1090</v>
      </c>
      <c r="F282" s="15" t="s">
        <v>480</v>
      </c>
      <c r="G282" s="15" t="s">
        <v>1472</v>
      </c>
      <c r="H282" s="6">
        <v>-0.40980085091269691</v>
      </c>
      <c r="I282" s="7">
        <v>2.0795557631556064E-2</v>
      </c>
      <c r="J282" s="6">
        <v>-0.58758797012797959</v>
      </c>
      <c r="K282" s="7">
        <v>5.0298463389798652E-3</v>
      </c>
      <c r="L282" s="6">
        <v>-0.79040485312766673</v>
      </c>
      <c r="M282" s="7">
        <v>7.7427911302703715E-3</v>
      </c>
      <c r="N282" s="6">
        <v>-0.48123598895564579</v>
      </c>
      <c r="O282" s="7">
        <v>8.6619226196286286E-3</v>
      </c>
    </row>
    <row r="283" spans="1:32" s="18" customFormat="1" x14ac:dyDescent="0.3">
      <c r="A283" s="15" t="s">
        <v>1446</v>
      </c>
      <c r="B283" s="15" t="s">
        <v>1091</v>
      </c>
      <c r="C283" s="16" t="s">
        <v>1092</v>
      </c>
      <c r="D283" s="15" t="s">
        <v>13</v>
      </c>
      <c r="E283" s="15" t="s">
        <v>1093</v>
      </c>
      <c r="F283" s="15" t="s">
        <v>1094</v>
      </c>
      <c r="G283" s="15" t="s">
        <v>1472</v>
      </c>
      <c r="H283" s="6">
        <v>-0.71049338280501506</v>
      </c>
      <c r="I283" s="7">
        <v>4.8338944137118747E-3</v>
      </c>
      <c r="J283" s="6">
        <v>-0.64636304538529954</v>
      </c>
      <c r="K283" s="7">
        <v>6.0505961706243689E-3</v>
      </c>
      <c r="L283" s="6">
        <v>-0.7776075786635519</v>
      </c>
      <c r="M283" s="7">
        <v>3.6022326091040024E-3</v>
      </c>
      <c r="N283" s="6">
        <v>-0.52606881166758768</v>
      </c>
      <c r="O283" s="7">
        <v>9.9638637690992789E-3</v>
      </c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</row>
    <row r="284" spans="1:32" s="4" customFormat="1" x14ac:dyDescent="0.3">
      <c r="A284" s="15" t="s">
        <v>1448</v>
      </c>
      <c r="B284" s="15" t="s">
        <v>11</v>
      </c>
      <c r="C284" s="16"/>
      <c r="D284" s="15"/>
      <c r="E284" s="15"/>
      <c r="F284" s="15"/>
      <c r="G284" s="15" t="s">
        <v>1472</v>
      </c>
      <c r="H284" s="6">
        <v>-1.7369655941662063</v>
      </c>
      <c r="I284" s="7">
        <v>1.9803941180393136E-2</v>
      </c>
      <c r="J284" s="6">
        <v>-1.7369655941662063</v>
      </c>
      <c r="K284" s="7">
        <v>1.9803941180393136E-2</v>
      </c>
      <c r="L284" s="6">
        <v>-1.7369655941662063</v>
      </c>
      <c r="M284" s="7">
        <v>1.9803941180393136E-2</v>
      </c>
      <c r="N284" s="6">
        <v>-1.7369655941662063</v>
      </c>
      <c r="O284" s="7">
        <v>1.9803941180393136E-2</v>
      </c>
      <c r="Q284" s="18"/>
      <c r="R284" s="18"/>
      <c r="S284" s="18"/>
      <c r="T284" s="18"/>
      <c r="U284" s="18"/>
      <c r="V284" s="18"/>
      <c r="W284" s="18"/>
      <c r="X284" s="18"/>
      <c r="Y284" s="18"/>
      <c r="Z284" s="18"/>
      <c r="AA284" s="18"/>
      <c r="AB284" s="18"/>
      <c r="AC284" s="18"/>
      <c r="AD284" s="18"/>
      <c r="AE284" s="18"/>
      <c r="AF284" s="18"/>
    </row>
    <row r="285" spans="1:32" s="4" customFormat="1" x14ac:dyDescent="0.3">
      <c r="A285" s="15" t="s">
        <v>1449</v>
      </c>
      <c r="B285" s="15" t="s">
        <v>1099</v>
      </c>
      <c r="C285" s="16" t="s">
        <v>718</v>
      </c>
      <c r="D285" s="15"/>
      <c r="E285" s="15" t="s">
        <v>719</v>
      </c>
      <c r="F285" s="15" t="s">
        <v>116</v>
      </c>
      <c r="G285" s="15" t="s">
        <v>1472</v>
      </c>
      <c r="H285" s="6">
        <v>-1</v>
      </c>
      <c r="I285" s="7">
        <v>0</v>
      </c>
      <c r="J285" s="6">
        <v>-1</v>
      </c>
      <c r="K285" s="7">
        <v>0</v>
      </c>
      <c r="L285" s="6">
        <v>-0.58496250072115619</v>
      </c>
      <c r="M285" s="7">
        <v>0.18350341907227397</v>
      </c>
      <c r="N285" s="6">
        <v>-1</v>
      </c>
      <c r="O285" s="7">
        <v>0</v>
      </c>
      <c r="P285" s="18"/>
    </row>
    <row r="286" spans="1:32" s="4" customFormat="1" x14ac:dyDescent="0.3">
      <c r="A286" s="15" t="s">
        <v>1450</v>
      </c>
      <c r="B286" s="15" t="s">
        <v>150</v>
      </c>
      <c r="C286" s="15" t="s">
        <v>1100</v>
      </c>
      <c r="D286" s="19" t="s">
        <v>13</v>
      </c>
      <c r="E286" s="19" t="s">
        <v>1101</v>
      </c>
      <c r="F286" s="15" t="s">
        <v>1102</v>
      </c>
      <c r="G286" s="15" t="s">
        <v>1472</v>
      </c>
      <c r="H286" s="6">
        <v>-1.273018494406416</v>
      </c>
      <c r="I286" s="7">
        <v>3.2319134925243402E-3</v>
      </c>
      <c r="J286" s="6">
        <v>-1.0506260730699679</v>
      </c>
      <c r="K286" s="7">
        <v>7.1927415264882591E-3</v>
      </c>
      <c r="L286" s="6">
        <v>-0.85798099512757209</v>
      </c>
      <c r="M286" s="7">
        <v>6.3664413170627529E-2</v>
      </c>
      <c r="N286" s="6">
        <v>-0.46566357234881184</v>
      </c>
      <c r="O286" s="7">
        <v>4.0053665115685491E-2</v>
      </c>
    </row>
    <row r="287" spans="1:32" s="4" customFormat="1" x14ac:dyDescent="0.3">
      <c r="A287" s="15" t="s">
        <v>1451</v>
      </c>
      <c r="B287" s="15" t="s">
        <v>1103</v>
      </c>
      <c r="C287" s="15" t="s">
        <v>1104</v>
      </c>
      <c r="D287" s="19" t="s">
        <v>13</v>
      </c>
      <c r="E287" s="19" t="s">
        <v>1105</v>
      </c>
      <c r="F287" s="15" t="s">
        <v>1106</v>
      </c>
      <c r="G287" s="15" t="s">
        <v>1472</v>
      </c>
      <c r="H287" s="6">
        <v>-0.67807190511263782</v>
      </c>
      <c r="I287" s="7">
        <v>0.10119150721829538</v>
      </c>
      <c r="J287" s="6">
        <v>-1</v>
      </c>
      <c r="K287" s="7">
        <v>4.7420655584319578E-2</v>
      </c>
      <c r="L287" s="6">
        <v>-0.19264507794239583</v>
      </c>
      <c r="M287" s="7">
        <v>0.5185185185185186</v>
      </c>
      <c r="N287" s="6">
        <v>-0.4150374992788437</v>
      </c>
      <c r="O287" s="7">
        <v>0.18350341907227397</v>
      </c>
    </row>
    <row r="288" spans="1:32" s="4" customFormat="1" x14ac:dyDescent="0.3">
      <c r="A288" s="15" t="s">
        <v>1452</v>
      </c>
      <c r="B288" s="15" t="s">
        <v>1107</v>
      </c>
      <c r="C288" s="15" t="s">
        <v>1108</v>
      </c>
      <c r="D288" s="19" t="s">
        <v>13</v>
      </c>
      <c r="E288" s="19" t="s">
        <v>1109</v>
      </c>
      <c r="F288" s="15" t="s">
        <v>1110</v>
      </c>
      <c r="G288" s="15" t="s">
        <v>1472</v>
      </c>
      <c r="H288" s="6">
        <v>-0.62148837674627011</v>
      </c>
      <c r="I288" s="7">
        <v>0.10424693020720599</v>
      </c>
      <c r="J288" s="6">
        <v>-0.86249647625006509</v>
      </c>
      <c r="K288" s="7">
        <v>3.1255892524457277E-3</v>
      </c>
      <c r="L288" s="6">
        <v>-0.86249647625006509</v>
      </c>
      <c r="M288" s="7">
        <v>6.214691946291797E-2</v>
      </c>
      <c r="N288" s="6">
        <v>-0.15200309344505006</v>
      </c>
      <c r="O288" s="7">
        <v>0.18350341907227385</v>
      </c>
    </row>
    <row r="289" spans="1:32" s="4" customFormat="1" x14ac:dyDescent="0.3">
      <c r="A289" s="15" t="s">
        <v>1453</v>
      </c>
      <c r="B289" s="15" t="s">
        <v>1111</v>
      </c>
      <c r="C289" s="15" t="s">
        <v>1112</v>
      </c>
      <c r="D289" s="19" t="s">
        <v>1113</v>
      </c>
      <c r="E289" s="19" t="s">
        <v>1114</v>
      </c>
      <c r="F289" s="15" t="s">
        <v>1115</v>
      </c>
      <c r="G289" s="15" t="s">
        <v>1472</v>
      </c>
      <c r="H289" s="6">
        <v>-0.83650126771712052</v>
      </c>
      <c r="I289" s="7">
        <v>1.7704298600124183E-2</v>
      </c>
      <c r="J289" s="6">
        <v>-0.83650126771712052</v>
      </c>
      <c r="K289" s="7">
        <v>1.7704298600124183E-2</v>
      </c>
      <c r="L289" s="6">
        <v>-0.83650126771712052</v>
      </c>
      <c r="M289" s="7">
        <v>0.16264653417425157</v>
      </c>
      <c r="N289" s="6">
        <v>-0.73696559416620622</v>
      </c>
      <c r="O289" s="7">
        <v>0.14813126050306322</v>
      </c>
    </row>
    <row r="290" spans="1:32" s="4" customFormat="1" x14ac:dyDescent="0.3">
      <c r="A290" s="15" t="s">
        <v>1454</v>
      </c>
      <c r="B290" s="15" t="s">
        <v>1116</v>
      </c>
      <c r="C290" s="15" t="s">
        <v>1117</v>
      </c>
      <c r="D290" s="19" t="s">
        <v>13</v>
      </c>
      <c r="E290" s="19" t="s">
        <v>1118</v>
      </c>
      <c r="F290" s="15" t="s">
        <v>1119</v>
      </c>
      <c r="G290" s="15" t="s">
        <v>1472</v>
      </c>
      <c r="H290" s="6">
        <v>-0.63742992061529158</v>
      </c>
      <c r="I290" s="7">
        <v>8.2441737161747519E-2</v>
      </c>
      <c r="J290" s="6">
        <v>-0.80735492205760406</v>
      </c>
      <c r="K290" s="7">
        <v>1.323559956368269E-2</v>
      </c>
      <c r="L290" s="6">
        <v>-1</v>
      </c>
      <c r="M290" s="7">
        <v>5.3455052655193069E-2</v>
      </c>
      <c r="N290" s="6">
        <v>-0.63742992061529158</v>
      </c>
      <c r="O290" s="7">
        <v>8.2441737161747519E-2</v>
      </c>
    </row>
    <row r="291" spans="1:32" s="4" customFormat="1" x14ac:dyDescent="0.3">
      <c r="A291" s="15" t="s">
        <v>1455</v>
      </c>
      <c r="B291" s="15" t="s">
        <v>1120</v>
      </c>
      <c r="C291" s="15" t="s">
        <v>1121</v>
      </c>
      <c r="D291" s="19" t="s">
        <v>13</v>
      </c>
      <c r="E291" s="19" t="s">
        <v>1122</v>
      </c>
      <c r="F291" s="15" t="s">
        <v>1123</v>
      </c>
      <c r="G291" s="15" t="s">
        <v>1472</v>
      </c>
      <c r="H291" s="6">
        <v>-0.55101516879781853</v>
      </c>
      <c r="I291" s="7">
        <v>1.3949476271415181E-2</v>
      </c>
      <c r="J291" s="6">
        <v>-0.80735492205760406</v>
      </c>
      <c r="K291" s="7">
        <v>4.4204253294742183E-3</v>
      </c>
      <c r="L291" s="6">
        <v>-0.76782655787096665</v>
      </c>
      <c r="M291" s="7">
        <v>7.2464224498112226E-2</v>
      </c>
      <c r="N291" s="6">
        <v>-0.45371796744290366</v>
      </c>
      <c r="O291" s="7">
        <v>1.2808530161440148E-2</v>
      </c>
    </row>
    <row r="292" spans="1:32" s="4" customFormat="1" x14ac:dyDescent="0.3">
      <c r="A292" s="15" t="s">
        <v>1456</v>
      </c>
      <c r="B292" s="15" t="s">
        <v>1124</v>
      </c>
      <c r="C292" s="15" t="s">
        <v>1125</v>
      </c>
      <c r="D292" s="19" t="s">
        <v>13</v>
      </c>
      <c r="E292" s="19" t="s">
        <v>733</v>
      </c>
      <c r="F292" s="15" t="s">
        <v>1126</v>
      </c>
      <c r="G292" s="15" t="s">
        <v>1472</v>
      </c>
      <c r="H292" s="6">
        <v>-0.37851162325372961</v>
      </c>
      <c r="I292" s="7">
        <v>0.10119150721829538</v>
      </c>
      <c r="J292" s="6">
        <v>-0.70043971814109218</v>
      </c>
      <c r="K292" s="7">
        <v>2.4110110551390906E-2</v>
      </c>
      <c r="L292" s="6">
        <v>-0.53051471669877981</v>
      </c>
      <c r="M292" s="7">
        <v>5.7190958417936644E-2</v>
      </c>
      <c r="N292" s="6">
        <v>-0.37851162325372961</v>
      </c>
      <c r="O292" s="7">
        <v>0.10119150721829538</v>
      </c>
    </row>
    <row r="293" spans="1:32" s="18" customFormat="1" x14ac:dyDescent="0.3">
      <c r="A293" s="15" t="s">
        <v>1457</v>
      </c>
      <c r="B293" s="15" t="s">
        <v>1127</v>
      </c>
      <c r="C293" s="15" t="s">
        <v>1128</v>
      </c>
      <c r="D293" s="19" t="s">
        <v>13</v>
      </c>
      <c r="E293" s="19" t="s">
        <v>1129</v>
      </c>
      <c r="F293" s="15" t="s">
        <v>13</v>
      </c>
      <c r="G293" s="15" t="s">
        <v>1472</v>
      </c>
      <c r="H293" s="6">
        <v>-0.70043971814109218</v>
      </c>
      <c r="I293" s="7">
        <v>2.4110110551390906E-2</v>
      </c>
      <c r="J293" s="6">
        <v>-0.70043971814109218</v>
      </c>
      <c r="K293" s="7">
        <v>2.4110110551390906E-2</v>
      </c>
      <c r="L293" s="6">
        <v>0.29956028185890793</v>
      </c>
      <c r="M293" s="7">
        <v>0.10119150721829549</v>
      </c>
      <c r="N293" s="6">
        <v>0.54748779530249325</v>
      </c>
      <c r="O293" s="7">
        <v>1.3235599563682697E-2</v>
      </c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</row>
    <row r="294" spans="1:32" s="4" customFormat="1" x14ac:dyDescent="0.3">
      <c r="A294" s="15" t="s">
        <v>1458</v>
      </c>
      <c r="B294" s="15" t="s">
        <v>1130</v>
      </c>
      <c r="C294" s="15" t="s">
        <v>1131</v>
      </c>
      <c r="D294" s="19" t="s">
        <v>13</v>
      </c>
      <c r="E294" s="19" t="s">
        <v>1132</v>
      </c>
      <c r="F294" s="15" t="s">
        <v>1133</v>
      </c>
      <c r="G294" s="15" t="s">
        <v>1472</v>
      </c>
      <c r="H294" s="6">
        <v>-1.7369655941662063</v>
      </c>
      <c r="I294" s="7">
        <v>4.2171567573436791E-2</v>
      </c>
      <c r="J294" s="6">
        <v>-1.15200309344505</v>
      </c>
      <c r="K294" s="7">
        <v>7.4143493000991822E-2</v>
      </c>
      <c r="L294" s="6">
        <v>-1.15200309344505</v>
      </c>
      <c r="M294" s="7">
        <v>8.1086308762987475E-2</v>
      </c>
      <c r="N294" s="6">
        <v>-1.5145731728297582</v>
      </c>
      <c r="O294" s="7">
        <v>6.0003020785335454E-2</v>
      </c>
      <c r="T294" s="18"/>
      <c r="U294" s="18"/>
      <c r="V294" s="18"/>
      <c r="W294" s="18"/>
      <c r="X294" s="18"/>
      <c r="Y294" s="18"/>
      <c r="Z294" s="18"/>
      <c r="AA294" s="18"/>
      <c r="AB294" s="18"/>
      <c r="AC294" s="18"/>
      <c r="AD294" s="18"/>
      <c r="AE294" s="18"/>
      <c r="AF294" s="18"/>
    </row>
    <row r="295" spans="1:32" s="4" customFormat="1" x14ac:dyDescent="0.3">
      <c r="A295" s="15" t="s">
        <v>1459</v>
      </c>
      <c r="B295" s="15" t="s">
        <v>11</v>
      </c>
      <c r="C295" s="15" t="s">
        <v>1134</v>
      </c>
      <c r="D295" s="19" t="s">
        <v>13</v>
      </c>
      <c r="E295" s="19" t="s">
        <v>1135</v>
      </c>
      <c r="F295" s="15" t="s">
        <v>13</v>
      </c>
      <c r="G295" s="15" t="s">
        <v>1472</v>
      </c>
      <c r="H295" s="6">
        <v>-2.7369655941662061</v>
      </c>
      <c r="I295" s="7">
        <v>4.215851130768121E-2</v>
      </c>
      <c r="J295" s="6">
        <v>-1.15200309344505</v>
      </c>
      <c r="K295" s="7">
        <v>0.13622824540362227</v>
      </c>
      <c r="L295" s="6">
        <v>-1</v>
      </c>
      <c r="M295" s="7">
        <v>0.12139288845301344</v>
      </c>
      <c r="N295" s="6">
        <v>-1.7369655941662063</v>
      </c>
      <c r="O295" s="7">
        <v>6.0381522700366008E-2</v>
      </c>
      <c r="S295" s="18"/>
    </row>
    <row r="296" spans="1:32" s="4" customFormat="1" x14ac:dyDescent="0.3">
      <c r="A296" s="15" t="s">
        <v>1460</v>
      </c>
      <c r="B296" s="15" t="s">
        <v>1136</v>
      </c>
      <c r="C296" s="15" t="s">
        <v>1137</v>
      </c>
      <c r="D296" s="19" t="s">
        <v>13</v>
      </c>
      <c r="E296" s="19" t="s">
        <v>1138</v>
      </c>
      <c r="F296" s="15" t="s">
        <v>209</v>
      </c>
      <c r="G296" s="15" t="s">
        <v>1472</v>
      </c>
      <c r="H296" s="6">
        <v>-1.4854268271702415</v>
      </c>
      <c r="I296" s="7">
        <v>3.1255892524457277E-3</v>
      </c>
      <c r="J296" s="6">
        <v>-1</v>
      </c>
      <c r="K296" s="7">
        <v>5.3455052655193069E-2</v>
      </c>
      <c r="L296" s="6">
        <v>-1</v>
      </c>
      <c r="M296" s="7">
        <v>0.10424693020720602</v>
      </c>
      <c r="N296" s="6">
        <v>-1</v>
      </c>
      <c r="O296" s="7">
        <v>5.3455052655193069E-2</v>
      </c>
    </row>
    <row r="297" spans="1:32" s="4" customFormat="1" x14ac:dyDescent="0.3">
      <c r="A297" s="15" t="s">
        <v>1461</v>
      </c>
      <c r="B297" s="15" t="s">
        <v>11</v>
      </c>
      <c r="C297" s="15" t="s">
        <v>1139</v>
      </c>
      <c r="D297" s="19" t="s">
        <v>1140</v>
      </c>
      <c r="E297" s="19" t="s">
        <v>1141</v>
      </c>
      <c r="F297" s="15" t="s">
        <v>1142</v>
      </c>
      <c r="G297" s="15" t="s">
        <v>1472</v>
      </c>
      <c r="H297" s="6">
        <v>-0.71049338280501506</v>
      </c>
      <c r="I297" s="7">
        <v>3.5652662676418083E-2</v>
      </c>
      <c r="J297" s="6">
        <v>-0.58496250072115619</v>
      </c>
      <c r="K297" s="7">
        <v>7.048399691021999E-2</v>
      </c>
      <c r="L297" s="6">
        <v>-1</v>
      </c>
      <c r="M297" s="7">
        <v>0.10447888668472184</v>
      </c>
      <c r="N297" s="6">
        <v>-0.58496250072115619</v>
      </c>
      <c r="O297" s="7">
        <v>7.417990022744847E-2</v>
      </c>
    </row>
    <row r="298" spans="1:32" s="4" customFormat="1" x14ac:dyDescent="0.3">
      <c r="A298" s="15" t="s">
        <v>1462</v>
      </c>
      <c r="B298" s="15" t="s">
        <v>11</v>
      </c>
      <c r="C298" s="15" t="s">
        <v>1143</v>
      </c>
      <c r="D298" s="19" t="s">
        <v>13</v>
      </c>
      <c r="E298" s="19" t="s">
        <v>1144</v>
      </c>
      <c r="F298" s="15" t="s">
        <v>13</v>
      </c>
      <c r="G298" s="15" t="s">
        <v>1472</v>
      </c>
      <c r="H298" s="6">
        <v>-1</v>
      </c>
      <c r="I298" s="7">
        <v>2.1724470127615272E-2</v>
      </c>
      <c r="J298" s="6">
        <v>-7.4000581443776775E-2</v>
      </c>
      <c r="K298" s="7">
        <v>0.83769149651693797</v>
      </c>
      <c r="L298" s="6">
        <v>-1</v>
      </c>
      <c r="M298" s="7">
        <v>0.13461413898117938</v>
      </c>
      <c r="N298" s="6">
        <v>-0.73696559416620622</v>
      </c>
      <c r="O298" s="7">
        <v>0.13358324311803707</v>
      </c>
    </row>
    <row r="299" spans="1:32" s="4" customFormat="1" x14ac:dyDescent="0.3">
      <c r="A299" s="15" t="s">
        <v>1463</v>
      </c>
      <c r="B299" s="15" t="s">
        <v>1145</v>
      </c>
      <c r="C299" s="15" t="s">
        <v>1146</v>
      </c>
      <c r="D299" s="19" t="s">
        <v>1147</v>
      </c>
      <c r="E299" s="19" t="s">
        <v>1148</v>
      </c>
      <c r="F299" s="15" t="s">
        <v>1149</v>
      </c>
      <c r="G299" s="15" t="s">
        <v>1472</v>
      </c>
      <c r="H299" s="6">
        <v>-1.1604646721932461</v>
      </c>
      <c r="I299" s="7">
        <v>1.4631051442021628E-2</v>
      </c>
      <c r="J299" s="6">
        <v>-0.44057259138598148</v>
      </c>
      <c r="K299" s="7">
        <v>0.27086201918591546</v>
      </c>
      <c r="L299" s="6">
        <v>-0.92599941855622325</v>
      </c>
      <c r="M299" s="7">
        <v>6.3081342823574194E-2</v>
      </c>
      <c r="N299" s="6">
        <v>-1</v>
      </c>
      <c r="O299" s="7">
        <v>5.4940777572586877E-2</v>
      </c>
    </row>
    <row r="300" spans="1:32" s="4" customFormat="1" x14ac:dyDescent="0.3">
      <c r="A300" s="15" t="s">
        <v>1464</v>
      </c>
      <c r="B300" s="15" t="s">
        <v>1150</v>
      </c>
      <c r="C300" s="15" t="s">
        <v>1151</v>
      </c>
      <c r="D300" s="19" t="s">
        <v>1152</v>
      </c>
      <c r="E300" s="19" t="s">
        <v>1153</v>
      </c>
      <c r="F300" s="15" t="s">
        <v>1154</v>
      </c>
      <c r="G300" s="15" t="s">
        <v>1472</v>
      </c>
      <c r="H300" s="6">
        <v>-1.3219280948873624</v>
      </c>
      <c r="I300" s="7">
        <v>3.5098718645984656E-2</v>
      </c>
      <c r="J300" s="6">
        <v>-0.73696559416620622</v>
      </c>
      <c r="K300" s="7">
        <v>0.17593644713747528</v>
      </c>
      <c r="L300" s="6">
        <v>-0.90689059560851848</v>
      </c>
      <c r="M300" s="7">
        <v>0.10206829667318329</v>
      </c>
      <c r="N300" s="6">
        <v>-0.73696559416620622</v>
      </c>
      <c r="O300" s="7">
        <v>7.048399691021999E-2</v>
      </c>
    </row>
    <row r="301" spans="1:32" s="18" customFormat="1" x14ac:dyDescent="0.3">
      <c r="A301" s="15" t="s">
        <v>1465</v>
      </c>
      <c r="B301" s="15" t="s">
        <v>1155</v>
      </c>
      <c r="C301" s="15" t="s">
        <v>1156</v>
      </c>
      <c r="D301" s="19" t="s">
        <v>13</v>
      </c>
      <c r="E301" s="19" t="s">
        <v>719</v>
      </c>
      <c r="F301" s="15" t="s">
        <v>1157</v>
      </c>
      <c r="G301" s="15" t="s">
        <v>1472</v>
      </c>
      <c r="H301" s="6">
        <v>-1.1255308820838592</v>
      </c>
      <c r="I301" s="7">
        <v>2.85822276528888E-2</v>
      </c>
      <c r="J301" s="6">
        <v>-0.7776075786635519</v>
      </c>
      <c r="K301" s="7">
        <v>5.856394196811586E-2</v>
      </c>
      <c r="L301" s="6">
        <v>-0.88452278258006412</v>
      </c>
      <c r="M301" s="7">
        <v>8.108630876298753E-2</v>
      </c>
      <c r="N301" s="6">
        <v>-0.7776075786635519</v>
      </c>
      <c r="O301" s="7">
        <v>6.7197076638805628E-2</v>
      </c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</row>
    <row r="302" spans="1:32" s="4" customFormat="1" x14ac:dyDescent="0.3">
      <c r="A302" s="15" t="s">
        <v>1466</v>
      </c>
      <c r="B302" s="15" t="s">
        <v>1158</v>
      </c>
      <c r="C302" s="15" t="s">
        <v>1159</v>
      </c>
      <c r="D302" s="19" t="s">
        <v>13</v>
      </c>
      <c r="E302" s="19" t="s">
        <v>1132</v>
      </c>
      <c r="F302" s="15" t="s">
        <v>283</v>
      </c>
      <c r="G302" s="15" t="s">
        <v>1472</v>
      </c>
      <c r="H302" s="6">
        <v>-1</v>
      </c>
      <c r="I302" s="7">
        <v>4.742065558431964E-2</v>
      </c>
      <c r="J302" s="6">
        <v>-0.5405683813627028</v>
      </c>
      <c r="K302" s="7">
        <v>0.15183454328291046</v>
      </c>
      <c r="L302" s="6">
        <v>-0.83007499855768763</v>
      </c>
      <c r="M302" s="7">
        <v>5.8440242729493136E-2</v>
      </c>
      <c r="N302" s="6">
        <v>-0.5405683813627028</v>
      </c>
      <c r="O302" s="7">
        <v>0.15183454328291046</v>
      </c>
      <c r="T302" s="18"/>
      <c r="U302" s="18"/>
      <c r="V302" s="18"/>
      <c r="W302" s="18"/>
      <c r="X302" s="18"/>
      <c r="Y302" s="18"/>
      <c r="Z302" s="18"/>
      <c r="AA302" s="18"/>
      <c r="AB302" s="18"/>
      <c r="AC302" s="18"/>
      <c r="AD302" s="18"/>
      <c r="AE302" s="18"/>
      <c r="AF302" s="18"/>
    </row>
    <row r="303" spans="1:32" s="18" customFormat="1" x14ac:dyDescent="0.3">
      <c r="A303" s="15" t="s">
        <v>1467</v>
      </c>
      <c r="B303" s="15" t="s">
        <v>1160</v>
      </c>
      <c r="C303" s="15" t="s">
        <v>1161</v>
      </c>
      <c r="D303" s="19" t="s">
        <v>13</v>
      </c>
      <c r="E303" s="19" t="s">
        <v>1162</v>
      </c>
      <c r="F303" s="15" t="s">
        <v>1163</v>
      </c>
      <c r="G303" s="15" t="s">
        <v>1472</v>
      </c>
      <c r="H303" s="6">
        <v>-1</v>
      </c>
      <c r="I303" s="7">
        <v>0</v>
      </c>
      <c r="J303" s="6">
        <v>-0.58496250072115619</v>
      </c>
      <c r="K303" s="7">
        <v>0.18350341907227397</v>
      </c>
      <c r="L303" s="6">
        <v>-0.58496250072115619</v>
      </c>
      <c r="M303" s="7">
        <v>0.18350341907227397</v>
      </c>
      <c r="N303" s="6">
        <v>-0.58496250072115619</v>
      </c>
      <c r="O303" s="7">
        <v>0.18350341907227397</v>
      </c>
      <c r="P303" s="4"/>
      <c r="Q303" s="4"/>
      <c r="R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</row>
    <row r="304" spans="1:32" s="4" customFormat="1" x14ac:dyDescent="0.3">
      <c r="A304" s="15" t="s">
        <v>1468</v>
      </c>
      <c r="B304" s="15" t="s">
        <v>1164</v>
      </c>
      <c r="C304" s="15" t="s">
        <v>1165</v>
      </c>
      <c r="D304" s="19" t="s">
        <v>1166</v>
      </c>
      <c r="E304" s="19" t="s">
        <v>1167</v>
      </c>
      <c r="F304" s="15" t="s">
        <v>1168</v>
      </c>
      <c r="G304" s="15" t="s">
        <v>1472</v>
      </c>
      <c r="H304" s="6">
        <v>-1</v>
      </c>
      <c r="I304" s="7">
        <v>4.7420655584319578E-2</v>
      </c>
      <c r="J304" s="6">
        <v>-0.67807190511263782</v>
      </c>
      <c r="K304" s="7">
        <v>0.10119150721829538</v>
      </c>
      <c r="L304" s="6">
        <v>-0.4150374992788437</v>
      </c>
      <c r="M304" s="7">
        <v>0.38680875391800645</v>
      </c>
      <c r="N304" s="6">
        <v>-0.19264507794239583</v>
      </c>
      <c r="O304" s="7">
        <v>0.5185185185185186</v>
      </c>
      <c r="T304" s="18"/>
      <c r="U304" s="18"/>
      <c r="V304" s="18"/>
      <c r="W304" s="18"/>
      <c r="X304" s="18"/>
      <c r="Y304" s="18"/>
      <c r="Z304" s="18"/>
      <c r="AA304" s="18"/>
      <c r="AB304" s="18"/>
      <c r="AC304" s="18"/>
      <c r="AD304" s="18"/>
      <c r="AE304" s="18"/>
      <c r="AF304" s="18"/>
    </row>
    <row r="305" spans="1:32" s="4" customFormat="1" x14ac:dyDescent="0.3">
      <c r="D305" s="18"/>
      <c r="F305" s="18"/>
      <c r="H305" s="20"/>
      <c r="I305" s="20"/>
      <c r="J305" s="20"/>
      <c r="K305" s="20"/>
      <c r="L305" s="20"/>
      <c r="M305" s="20"/>
      <c r="N305" s="20"/>
      <c r="O305" s="20"/>
      <c r="P305" s="20"/>
      <c r="Q305" s="20"/>
      <c r="R305" s="20"/>
      <c r="S305" s="20"/>
      <c r="T305" s="20"/>
      <c r="U305" s="20"/>
      <c r="V305" s="20"/>
      <c r="Y305" s="20"/>
    </row>
    <row r="318" spans="1:32" s="2" customFormat="1" x14ac:dyDescent="0.3">
      <c r="A318"/>
      <c r="B318"/>
      <c r="C318"/>
      <c r="D318"/>
      <c r="E318"/>
      <c r="F318"/>
      <c r="G318"/>
      <c r="H318" s="1"/>
      <c r="I318" s="1"/>
      <c r="J318" s="1"/>
      <c r="K318" s="1"/>
      <c r="L318" s="1"/>
      <c r="M318" s="1"/>
      <c r="N318" s="1"/>
      <c r="O318" s="1"/>
      <c r="P318" s="20"/>
      <c r="Q318" s="20"/>
      <c r="R318" s="20"/>
      <c r="S318" s="20"/>
      <c r="T318" s="20"/>
      <c r="U318" s="20"/>
      <c r="V318" s="20"/>
      <c r="W318" s="4"/>
      <c r="X318" s="4"/>
      <c r="Y318" s="4"/>
      <c r="Z318" s="4"/>
      <c r="AA318" s="4"/>
      <c r="AB318" s="4"/>
      <c r="AC318" s="4"/>
      <c r="AD318" s="4"/>
      <c r="AE318" s="4"/>
      <c r="AF318" s="4"/>
    </row>
    <row r="319" spans="1:32" x14ac:dyDescent="0.3">
      <c r="AF319" s="18"/>
    </row>
    <row r="320" spans="1:32" x14ac:dyDescent="0.3">
      <c r="D320" s="2"/>
      <c r="E320" s="2"/>
      <c r="F320" s="2"/>
      <c r="AE320" s="18"/>
    </row>
    <row r="324" spans="1:32" s="2" customFormat="1" x14ac:dyDescent="0.3">
      <c r="A324"/>
      <c r="B324"/>
      <c r="C324"/>
      <c r="D324"/>
      <c r="E324"/>
      <c r="F324"/>
      <c r="G324"/>
      <c r="H324" s="1"/>
      <c r="I324" s="1"/>
      <c r="J324" s="1"/>
      <c r="K324" s="1"/>
      <c r="L324" s="1"/>
      <c r="M324" s="1"/>
      <c r="N324" s="1"/>
      <c r="O324" s="1"/>
      <c r="P324" s="20"/>
      <c r="Q324" s="20"/>
      <c r="R324" s="20"/>
      <c r="S324" s="20"/>
      <c r="T324" s="20"/>
      <c r="U324" s="20"/>
      <c r="V324" s="20"/>
      <c r="W324" s="4"/>
      <c r="X324" s="4"/>
      <c r="Y324" s="4"/>
      <c r="Z324" s="4"/>
      <c r="AA324" s="4"/>
      <c r="AB324" s="4"/>
      <c r="AC324" s="4"/>
      <c r="AD324" s="4"/>
      <c r="AE324" s="4"/>
      <c r="AF324" s="4"/>
    </row>
    <row r="325" spans="1:32" x14ac:dyDescent="0.3">
      <c r="AF325" s="18"/>
    </row>
    <row r="326" spans="1:32" x14ac:dyDescent="0.3">
      <c r="D326" s="2"/>
      <c r="E326" s="2"/>
      <c r="F326" s="2"/>
      <c r="AE326" s="18"/>
    </row>
    <row r="328" spans="1:32" s="2" customFormat="1" x14ac:dyDescent="0.3">
      <c r="A328"/>
      <c r="B328"/>
      <c r="C328"/>
      <c r="D328"/>
      <c r="E328"/>
      <c r="F328"/>
      <c r="G328"/>
      <c r="H328" s="1"/>
      <c r="I328" s="1"/>
      <c r="J328" s="1"/>
      <c r="K328" s="1"/>
      <c r="L328" s="1"/>
      <c r="M328" s="1"/>
      <c r="N328" s="1"/>
      <c r="O328" s="1"/>
      <c r="P328" s="20"/>
      <c r="Q328" s="20"/>
      <c r="R328" s="20"/>
      <c r="S328" s="20"/>
      <c r="T328" s="20"/>
      <c r="U328" s="20"/>
      <c r="V328" s="20"/>
      <c r="W328" s="4"/>
      <c r="X328" s="4"/>
      <c r="Y328" s="4"/>
      <c r="Z328" s="4"/>
      <c r="AA328" s="4"/>
      <c r="AB328" s="4"/>
      <c r="AC328" s="4"/>
      <c r="AD328" s="4"/>
      <c r="AE328" s="4"/>
      <c r="AF328" s="4"/>
    </row>
    <row r="329" spans="1:32" x14ac:dyDescent="0.3">
      <c r="AF329" s="18"/>
    </row>
    <row r="330" spans="1:32" x14ac:dyDescent="0.3">
      <c r="D330" s="2"/>
      <c r="E330" s="2"/>
      <c r="F330" s="2"/>
      <c r="AE330" s="18"/>
    </row>
    <row r="331" spans="1:32" s="2" customFormat="1" x14ac:dyDescent="0.3">
      <c r="A331"/>
      <c r="B331"/>
      <c r="C331"/>
      <c r="D331"/>
      <c r="E331"/>
      <c r="F331"/>
      <c r="G331"/>
      <c r="H331" s="1"/>
      <c r="I331" s="1"/>
      <c r="J331" s="1"/>
      <c r="K331" s="1"/>
      <c r="L331" s="1"/>
      <c r="M331" s="1"/>
      <c r="N331" s="1"/>
      <c r="O331" s="1"/>
      <c r="P331" s="20"/>
      <c r="Q331" s="20"/>
      <c r="R331" s="20"/>
      <c r="S331" s="20"/>
      <c r="T331" s="20"/>
      <c r="U331" s="20"/>
      <c r="V331" s="20"/>
      <c r="W331" s="4"/>
      <c r="X331" s="4"/>
      <c r="Y331" s="4"/>
      <c r="Z331" s="4"/>
      <c r="AA331" s="4"/>
      <c r="AB331" s="4"/>
      <c r="AC331" s="4"/>
      <c r="AD331" s="4"/>
      <c r="AE331" s="4"/>
      <c r="AF331" s="4"/>
    </row>
    <row r="332" spans="1:32" x14ac:dyDescent="0.3">
      <c r="AF332" s="18"/>
    </row>
    <row r="333" spans="1:32" x14ac:dyDescent="0.3">
      <c r="D333" s="2"/>
      <c r="E333" s="2"/>
      <c r="F333" s="2"/>
      <c r="AE333" s="18"/>
    </row>
    <row r="335" spans="1:32" s="2" customFormat="1" x14ac:dyDescent="0.3">
      <c r="A335"/>
      <c r="B335"/>
      <c r="C335"/>
      <c r="D335"/>
      <c r="E335"/>
      <c r="F335"/>
      <c r="G335"/>
      <c r="H335" s="1"/>
      <c r="I335" s="1"/>
      <c r="J335" s="1"/>
      <c r="K335" s="1"/>
      <c r="L335" s="1"/>
      <c r="M335" s="1"/>
      <c r="N335" s="1"/>
      <c r="O335" s="1"/>
      <c r="P335" s="20"/>
      <c r="Q335" s="20"/>
      <c r="R335" s="20"/>
      <c r="S335" s="20"/>
      <c r="T335" s="20"/>
      <c r="U335" s="20"/>
      <c r="V335" s="20"/>
      <c r="W335" s="4"/>
      <c r="X335" s="4"/>
      <c r="Y335" s="4"/>
      <c r="Z335" s="4"/>
      <c r="AA335" s="4"/>
      <c r="AB335" s="4"/>
      <c r="AC335" s="4"/>
      <c r="AD335" s="4"/>
      <c r="AE335" s="4"/>
      <c r="AF335" s="4"/>
    </row>
    <row r="336" spans="1:32" x14ac:dyDescent="0.3">
      <c r="AF336" s="18"/>
    </row>
    <row r="337" spans="1:32" s="2" customFormat="1" x14ac:dyDescent="0.3">
      <c r="A337"/>
      <c r="B337"/>
      <c r="C337"/>
      <c r="G337"/>
      <c r="H337" s="1"/>
      <c r="I337" s="1"/>
      <c r="J337" s="1"/>
      <c r="K337" s="1"/>
      <c r="L337" s="1"/>
      <c r="M337" s="1"/>
      <c r="N337" s="1"/>
      <c r="O337" s="1"/>
      <c r="P337" s="20"/>
      <c r="Q337" s="20"/>
      <c r="R337" s="20"/>
      <c r="S337" s="20"/>
      <c r="T337" s="20"/>
      <c r="U337" s="20"/>
      <c r="V337" s="20"/>
      <c r="W337" s="4"/>
      <c r="X337" s="4"/>
      <c r="Y337" s="4"/>
      <c r="Z337" s="4"/>
      <c r="AA337" s="4"/>
      <c r="AB337" s="4"/>
      <c r="AC337" s="4"/>
      <c r="AD337" s="4"/>
      <c r="AE337" s="18"/>
      <c r="AF337" s="4"/>
    </row>
    <row r="338" spans="1:32" x14ac:dyDescent="0.3">
      <c r="AF338" s="18"/>
    </row>
    <row r="339" spans="1:32" s="2" customFormat="1" x14ac:dyDescent="0.3">
      <c r="A339"/>
      <c r="B339"/>
      <c r="C339"/>
      <c r="G339"/>
      <c r="H339" s="1"/>
      <c r="I339" s="1"/>
      <c r="J339" s="1"/>
      <c r="K339" s="1"/>
      <c r="L339" s="1"/>
      <c r="M339" s="1"/>
      <c r="N339" s="1"/>
      <c r="O339" s="1"/>
      <c r="P339" s="20"/>
      <c r="Q339" s="20"/>
      <c r="R339" s="20"/>
      <c r="S339" s="20"/>
      <c r="T339" s="20"/>
      <c r="U339" s="20"/>
      <c r="V339" s="20"/>
      <c r="W339" s="4"/>
      <c r="X339" s="4"/>
      <c r="Y339" s="4"/>
      <c r="Z339" s="4"/>
      <c r="AA339" s="4"/>
      <c r="AB339" s="4"/>
      <c r="AC339" s="4"/>
      <c r="AD339" s="4"/>
      <c r="AE339" s="18"/>
      <c r="AF339" s="4"/>
    </row>
    <row r="340" spans="1:32" x14ac:dyDescent="0.3">
      <c r="AF340" s="18"/>
    </row>
    <row r="341" spans="1:32" x14ac:dyDescent="0.3">
      <c r="D341" s="2"/>
      <c r="E341" s="2"/>
      <c r="F341" s="2"/>
      <c r="AE341" s="18"/>
    </row>
    <row r="342" spans="1:32" s="2" customFormat="1" x14ac:dyDescent="0.3">
      <c r="A342"/>
      <c r="B342"/>
      <c r="C342"/>
      <c r="D342"/>
      <c r="E342"/>
      <c r="F342"/>
      <c r="G342"/>
      <c r="H342" s="1"/>
      <c r="I342" s="1"/>
      <c r="J342" s="1"/>
      <c r="K342" s="1"/>
      <c r="L342" s="1"/>
      <c r="M342" s="1"/>
      <c r="N342" s="1"/>
      <c r="O342" s="1"/>
      <c r="P342" s="20"/>
      <c r="Q342" s="20"/>
      <c r="R342" s="20"/>
      <c r="S342" s="20"/>
      <c r="T342" s="20"/>
      <c r="U342" s="20"/>
      <c r="V342" s="20"/>
      <c r="W342" s="4"/>
      <c r="X342" s="4"/>
      <c r="Y342" s="4"/>
      <c r="Z342" s="4"/>
      <c r="AA342" s="4"/>
      <c r="AB342" s="4"/>
      <c r="AC342" s="4"/>
      <c r="AD342" s="4"/>
      <c r="AE342" s="4"/>
      <c r="AF342" s="4"/>
    </row>
    <row r="343" spans="1:32" x14ac:dyDescent="0.3">
      <c r="AF343" s="18"/>
    </row>
    <row r="344" spans="1:32" x14ac:dyDescent="0.3">
      <c r="D344" s="2"/>
      <c r="E344" s="2"/>
      <c r="F344" s="2"/>
      <c r="AE344" s="18"/>
    </row>
    <row r="348" spans="1:32" s="2" customFormat="1" x14ac:dyDescent="0.3">
      <c r="A348"/>
      <c r="B348"/>
      <c r="C348"/>
      <c r="D348"/>
      <c r="E348"/>
      <c r="F348"/>
      <c r="G348"/>
      <c r="H348" s="1"/>
      <c r="I348" s="1"/>
      <c r="J348" s="1"/>
      <c r="K348" s="1"/>
      <c r="L348" s="1"/>
      <c r="M348" s="1"/>
      <c r="N348" s="1"/>
      <c r="O348" s="1"/>
      <c r="P348" s="20"/>
      <c r="Q348" s="20"/>
      <c r="R348" s="20"/>
      <c r="S348" s="20"/>
      <c r="T348" s="20"/>
      <c r="U348" s="20"/>
      <c r="V348" s="20"/>
      <c r="W348" s="4"/>
      <c r="X348" s="4"/>
      <c r="Y348" s="4"/>
      <c r="Z348" s="4"/>
      <c r="AA348" s="4"/>
      <c r="AB348" s="4"/>
      <c r="AC348" s="4"/>
      <c r="AD348" s="4"/>
      <c r="AE348" s="4"/>
      <c r="AF348" s="4"/>
    </row>
    <row r="349" spans="1:32" s="2" customFormat="1" x14ac:dyDescent="0.3">
      <c r="A349"/>
      <c r="B349"/>
      <c r="C349"/>
      <c r="D349"/>
      <c r="E349"/>
      <c r="F349"/>
      <c r="G349"/>
      <c r="H349" s="1"/>
      <c r="I349" s="1"/>
      <c r="J349" s="1"/>
      <c r="K349" s="1"/>
      <c r="L349" s="1"/>
      <c r="M349" s="1"/>
      <c r="N349" s="1"/>
      <c r="O349" s="1"/>
      <c r="P349" s="20"/>
      <c r="Q349" s="20"/>
      <c r="R349" s="20"/>
      <c r="S349" s="20"/>
      <c r="T349" s="20"/>
      <c r="U349" s="20"/>
      <c r="V349" s="20"/>
      <c r="W349" s="4"/>
      <c r="X349" s="4"/>
      <c r="Y349" s="4"/>
      <c r="Z349" s="4"/>
      <c r="AA349" s="4"/>
      <c r="AB349" s="4"/>
      <c r="AC349" s="4"/>
      <c r="AD349" s="4"/>
      <c r="AE349" s="4"/>
      <c r="AF349" s="18"/>
    </row>
    <row r="350" spans="1:32" s="2" customFormat="1" x14ac:dyDescent="0.3">
      <c r="A350"/>
      <c r="B350"/>
      <c r="C350"/>
      <c r="G350"/>
      <c r="H350" s="1"/>
      <c r="I350" s="1"/>
      <c r="J350" s="1"/>
      <c r="K350" s="1"/>
      <c r="L350" s="1"/>
      <c r="M350" s="1"/>
      <c r="N350" s="1"/>
      <c r="O350" s="1"/>
      <c r="P350" s="20"/>
      <c r="Q350" s="20"/>
      <c r="R350" s="20"/>
      <c r="S350" s="20"/>
      <c r="T350" s="20"/>
      <c r="U350" s="20"/>
      <c r="V350" s="20"/>
      <c r="W350" s="4"/>
      <c r="X350" s="4"/>
      <c r="Y350" s="4"/>
      <c r="Z350" s="4"/>
      <c r="AA350" s="4"/>
      <c r="AB350" s="4"/>
      <c r="AC350" s="4"/>
      <c r="AD350" s="4"/>
      <c r="AE350" s="18"/>
      <c r="AF350" s="18"/>
    </row>
    <row r="351" spans="1:32" x14ac:dyDescent="0.3">
      <c r="D351" s="2"/>
      <c r="E351" s="2"/>
      <c r="F351" s="2"/>
      <c r="AE351" s="18"/>
      <c r="AF351" s="18"/>
    </row>
    <row r="352" spans="1:32" x14ac:dyDescent="0.3">
      <c r="D352" s="2"/>
      <c r="E352" s="2"/>
      <c r="F352" s="2"/>
      <c r="AE352" s="18"/>
    </row>
    <row r="355" spans="1:32" s="2" customFormat="1" x14ac:dyDescent="0.3">
      <c r="A355"/>
      <c r="B355"/>
      <c r="C355"/>
      <c r="D355"/>
      <c r="E355"/>
      <c r="F355"/>
      <c r="G355"/>
      <c r="H355" s="1"/>
      <c r="I355" s="1"/>
      <c r="J355" s="1"/>
      <c r="K355" s="1"/>
      <c r="L355" s="1"/>
      <c r="M355" s="1"/>
      <c r="N355" s="1"/>
      <c r="O355" s="1"/>
      <c r="P355" s="20"/>
      <c r="Q355" s="20"/>
      <c r="R355" s="20"/>
      <c r="S355" s="20"/>
      <c r="T355" s="20"/>
      <c r="U355" s="20"/>
      <c r="V355" s="20"/>
      <c r="W355" s="4"/>
      <c r="X355" s="4"/>
      <c r="Y355" s="4"/>
      <c r="Z355" s="4"/>
      <c r="AA355" s="4"/>
      <c r="AB355" s="4"/>
      <c r="AC355" s="4"/>
      <c r="AD355" s="4"/>
      <c r="AE355" s="4"/>
      <c r="AF355" s="4"/>
    </row>
    <row r="356" spans="1:32" x14ac:dyDescent="0.3">
      <c r="AF356" s="18"/>
    </row>
    <row r="357" spans="1:32" x14ac:dyDescent="0.3">
      <c r="D357" s="2"/>
      <c r="E357" s="2"/>
      <c r="F357" s="2"/>
      <c r="AE357" s="18"/>
    </row>
    <row r="360" spans="1:32" s="2" customFormat="1" x14ac:dyDescent="0.3">
      <c r="A360"/>
      <c r="B360"/>
      <c r="C360"/>
      <c r="D360"/>
      <c r="E360"/>
      <c r="F360"/>
      <c r="G360"/>
      <c r="H360" s="1"/>
      <c r="I360" s="1"/>
      <c r="J360" s="1"/>
      <c r="K360" s="1"/>
      <c r="L360" s="1"/>
      <c r="M360" s="1"/>
      <c r="N360" s="1"/>
      <c r="O360" s="1"/>
      <c r="P360" s="20"/>
      <c r="Q360" s="20"/>
      <c r="R360" s="20"/>
      <c r="S360" s="20"/>
      <c r="T360" s="20"/>
      <c r="U360" s="20"/>
      <c r="V360" s="20"/>
      <c r="W360" s="4"/>
      <c r="X360" s="4"/>
      <c r="Y360" s="4"/>
      <c r="Z360" s="4"/>
      <c r="AA360" s="4"/>
      <c r="AB360" s="4"/>
      <c r="AC360" s="4"/>
      <c r="AD360" s="4"/>
      <c r="AE360" s="4"/>
      <c r="AF360" s="4"/>
    </row>
    <row r="361" spans="1:32" x14ac:dyDescent="0.3">
      <c r="AF361" s="18"/>
    </row>
    <row r="362" spans="1:32" x14ac:dyDescent="0.3">
      <c r="D362" s="2"/>
      <c r="E362" s="2"/>
      <c r="F362" s="2"/>
      <c r="AE362" s="18"/>
    </row>
    <row r="363" spans="1:32" s="2" customFormat="1" x14ac:dyDescent="0.3">
      <c r="A363"/>
      <c r="B363"/>
      <c r="C363"/>
      <c r="D363"/>
      <c r="E363"/>
      <c r="F363"/>
      <c r="G363"/>
      <c r="H363" s="1"/>
      <c r="I363" s="1"/>
      <c r="J363" s="1"/>
      <c r="K363" s="1"/>
      <c r="L363" s="1"/>
      <c r="M363" s="1"/>
      <c r="N363" s="1"/>
      <c r="O363" s="1"/>
      <c r="P363" s="20"/>
      <c r="Q363" s="20"/>
      <c r="R363" s="20"/>
      <c r="S363" s="20"/>
      <c r="T363" s="20"/>
      <c r="U363" s="20"/>
      <c r="V363" s="20"/>
      <c r="W363" s="4"/>
      <c r="X363" s="4"/>
      <c r="Y363" s="4"/>
      <c r="Z363" s="4"/>
      <c r="AA363" s="4"/>
      <c r="AB363" s="4"/>
      <c r="AC363" s="4"/>
      <c r="AD363" s="4"/>
      <c r="AE363" s="4"/>
      <c r="AF363" s="4"/>
    </row>
    <row r="364" spans="1:32" x14ac:dyDescent="0.3">
      <c r="AF364" s="18"/>
    </row>
    <row r="365" spans="1:32" x14ac:dyDescent="0.3">
      <c r="D365" s="2"/>
      <c r="E365" s="2"/>
      <c r="F365" s="2"/>
      <c r="AE365" s="18"/>
    </row>
    <row r="379" spans="1:32" s="2" customFormat="1" x14ac:dyDescent="0.3">
      <c r="A379"/>
      <c r="B379"/>
      <c r="C379"/>
      <c r="D379"/>
      <c r="E379"/>
      <c r="F379"/>
      <c r="G379"/>
      <c r="H379" s="1"/>
      <c r="I379" s="1"/>
      <c r="J379" s="1"/>
      <c r="K379" s="1"/>
      <c r="L379" s="1"/>
      <c r="M379" s="1"/>
      <c r="N379" s="1"/>
      <c r="O379" s="1"/>
      <c r="P379" s="20"/>
      <c r="Q379" s="20"/>
      <c r="R379" s="20"/>
      <c r="S379" s="20"/>
      <c r="T379" s="20"/>
      <c r="U379" s="20"/>
      <c r="V379" s="20"/>
      <c r="W379" s="4"/>
      <c r="X379" s="4"/>
      <c r="Y379" s="4"/>
      <c r="Z379" s="4"/>
      <c r="AA379" s="4"/>
      <c r="AB379" s="4"/>
      <c r="AC379" s="4"/>
      <c r="AD379" s="4"/>
      <c r="AE379" s="4"/>
      <c r="AF379" s="4"/>
    </row>
    <row r="380" spans="1:32" x14ac:dyDescent="0.3">
      <c r="AF380" s="18"/>
    </row>
    <row r="381" spans="1:32" x14ac:dyDescent="0.3">
      <c r="D381" s="2"/>
      <c r="E381" s="2"/>
      <c r="F381" s="2"/>
      <c r="AE381" s="18"/>
    </row>
    <row r="383" spans="1:32" s="2" customFormat="1" x14ac:dyDescent="0.3">
      <c r="A383"/>
      <c r="B383"/>
      <c r="C383"/>
      <c r="D383"/>
      <c r="E383"/>
      <c r="F383"/>
      <c r="G383"/>
      <c r="H383" s="1"/>
      <c r="I383" s="1"/>
      <c r="J383" s="1"/>
      <c r="K383" s="1"/>
      <c r="L383" s="1"/>
      <c r="M383" s="1"/>
      <c r="N383" s="1"/>
      <c r="O383" s="1"/>
      <c r="P383" s="20"/>
      <c r="Q383" s="20"/>
      <c r="R383" s="20"/>
      <c r="S383" s="20"/>
      <c r="T383" s="20"/>
      <c r="U383" s="20"/>
      <c r="V383" s="20"/>
      <c r="W383" s="4"/>
      <c r="X383" s="4"/>
      <c r="Y383" s="4"/>
      <c r="Z383" s="4"/>
      <c r="AA383" s="4"/>
      <c r="AB383" s="4"/>
      <c r="AC383" s="4"/>
      <c r="AD383" s="4"/>
      <c r="AE383" s="4"/>
      <c r="AF383" s="4"/>
    </row>
    <row r="384" spans="1:32" s="2" customFormat="1" x14ac:dyDescent="0.3">
      <c r="A384"/>
      <c r="B384"/>
      <c r="C384"/>
      <c r="D384"/>
      <c r="E384"/>
      <c r="F384"/>
      <c r="G384"/>
      <c r="H384" s="1"/>
      <c r="I384" s="1"/>
      <c r="J384" s="1"/>
      <c r="K384" s="1"/>
      <c r="L384" s="1"/>
      <c r="M384" s="1"/>
      <c r="N384" s="1"/>
      <c r="O384" s="1"/>
      <c r="P384" s="20"/>
      <c r="Q384" s="20"/>
      <c r="R384" s="20"/>
      <c r="S384" s="20"/>
      <c r="T384" s="20"/>
      <c r="U384" s="20"/>
      <c r="V384" s="20"/>
      <c r="W384" s="4"/>
      <c r="X384" s="4"/>
      <c r="Y384" s="4"/>
      <c r="Z384" s="4"/>
      <c r="AA384" s="4"/>
      <c r="AB384" s="4"/>
      <c r="AC384" s="4"/>
      <c r="AD384" s="4"/>
      <c r="AE384" s="4"/>
      <c r="AF384" s="18"/>
    </row>
    <row r="385" spans="1:32" s="2" customFormat="1" x14ac:dyDescent="0.3">
      <c r="A385"/>
      <c r="B385"/>
      <c r="C385"/>
      <c r="G385"/>
      <c r="H385" s="1"/>
      <c r="I385" s="1"/>
      <c r="J385" s="1"/>
      <c r="K385" s="1"/>
      <c r="L385" s="1"/>
      <c r="M385" s="1"/>
      <c r="N385" s="1"/>
      <c r="O385" s="1"/>
      <c r="P385" s="20"/>
      <c r="Q385" s="20"/>
      <c r="R385" s="20"/>
      <c r="S385" s="20"/>
      <c r="T385" s="20"/>
      <c r="U385" s="20"/>
      <c r="V385" s="20"/>
      <c r="W385" s="4"/>
      <c r="X385" s="4"/>
      <c r="Y385" s="4"/>
      <c r="Z385" s="4"/>
      <c r="AA385" s="4"/>
      <c r="AB385" s="4"/>
      <c r="AC385" s="4"/>
      <c r="AD385" s="4"/>
      <c r="AE385" s="18"/>
      <c r="AF385" s="18"/>
    </row>
    <row r="386" spans="1:32" s="2" customFormat="1" x14ac:dyDescent="0.3">
      <c r="A386"/>
      <c r="B386"/>
      <c r="C386"/>
      <c r="G386"/>
      <c r="H386" s="1"/>
      <c r="I386" s="1"/>
      <c r="J386" s="1"/>
      <c r="K386" s="1"/>
      <c r="L386" s="1"/>
      <c r="M386" s="1"/>
      <c r="N386" s="1"/>
      <c r="O386" s="1"/>
      <c r="P386" s="20"/>
      <c r="Q386" s="20"/>
      <c r="R386" s="20"/>
      <c r="S386" s="20"/>
      <c r="T386" s="20"/>
      <c r="U386" s="20"/>
      <c r="V386" s="20"/>
      <c r="W386" s="4"/>
      <c r="X386" s="4"/>
      <c r="Y386" s="4"/>
      <c r="Z386" s="4"/>
      <c r="AA386" s="4"/>
      <c r="AB386" s="4"/>
      <c r="AC386" s="4"/>
      <c r="AD386" s="4"/>
      <c r="AE386" s="18"/>
      <c r="AF386" s="18"/>
    </row>
    <row r="387" spans="1:32" x14ac:dyDescent="0.3">
      <c r="D387" s="2"/>
      <c r="E387" s="2"/>
      <c r="F387" s="2"/>
      <c r="AE387" s="18"/>
      <c r="AF387" s="18"/>
    </row>
    <row r="388" spans="1:32" x14ac:dyDescent="0.3">
      <c r="D388" s="2"/>
      <c r="E388" s="2"/>
      <c r="F388" s="2"/>
      <c r="AE388" s="18"/>
    </row>
    <row r="391" spans="1:32" s="2" customFormat="1" x14ac:dyDescent="0.3">
      <c r="A391"/>
      <c r="B391"/>
      <c r="C391"/>
      <c r="D391"/>
      <c r="E391"/>
      <c r="F391"/>
      <c r="G391"/>
      <c r="H391" s="1"/>
      <c r="I391" s="1"/>
      <c r="J391" s="1"/>
      <c r="K391" s="1"/>
      <c r="L391" s="1"/>
      <c r="M391" s="1"/>
      <c r="N391" s="1"/>
      <c r="O391" s="1"/>
      <c r="P391" s="20"/>
      <c r="Q391" s="20"/>
      <c r="R391" s="20"/>
      <c r="S391" s="20"/>
      <c r="T391" s="20"/>
      <c r="U391" s="20"/>
      <c r="V391" s="20"/>
      <c r="W391" s="4"/>
      <c r="X391" s="4"/>
      <c r="Y391" s="4"/>
      <c r="Z391" s="4"/>
      <c r="AA391" s="4"/>
      <c r="AB391" s="4"/>
      <c r="AC391" s="4"/>
      <c r="AD391" s="4"/>
      <c r="AE391" s="4"/>
      <c r="AF391" s="4"/>
    </row>
    <row r="392" spans="1:32" x14ac:dyDescent="0.3">
      <c r="AF392" s="18"/>
    </row>
    <row r="393" spans="1:32" x14ac:dyDescent="0.3">
      <c r="D393" s="2"/>
      <c r="E393" s="2"/>
      <c r="F393" s="2"/>
      <c r="AE393" s="18"/>
    </row>
    <row r="401" spans="1:32" s="2" customFormat="1" x14ac:dyDescent="0.3">
      <c r="A401"/>
      <c r="B401"/>
      <c r="C401"/>
      <c r="D401"/>
      <c r="E401"/>
      <c r="F401"/>
      <c r="G401"/>
      <c r="H401" s="1"/>
      <c r="I401" s="1"/>
      <c r="J401" s="1"/>
      <c r="K401" s="1"/>
      <c r="L401" s="1"/>
      <c r="M401" s="1"/>
      <c r="N401" s="1"/>
      <c r="O401" s="1"/>
      <c r="P401" s="20"/>
      <c r="Q401" s="20"/>
      <c r="R401" s="20"/>
      <c r="S401" s="20"/>
      <c r="T401" s="20"/>
      <c r="U401" s="20"/>
      <c r="V401" s="20"/>
      <c r="W401" s="4"/>
      <c r="X401" s="4"/>
      <c r="Y401" s="4"/>
      <c r="Z401" s="4"/>
      <c r="AA401" s="4"/>
      <c r="AB401" s="4"/>
      <c r="AC401" s="4"/>
      <c r="AD401" s="4"/>
      <c r="AE401" s="4"/>
      <c r="AF401" s="4"/>
    </row>
    <row r="402" spans="1:32" x14ac:dyDescent="0.3">
      <c r="AF402" s="18"/>
    </row>
    <row r="403" spans="1:32" x14ac:dyDescent="0.3">
      <c r="D403" s="2"/>
      <c r="E403" s="2"/>
      <c r="F403" s="2"/>
      <c r="AE403" s="18"/>
    </row>
    <row r="409" spans="1:32" s="2" customFormat="1" x14ac:dyDescent="0.3">
      <c r="A409"/>
      <c r="B409"/>
      <c r="C409"/>
      <c r="D409"/>
      <c r="E409"/>
      <c r="F409"/>
      <c r="G409"/>
      <c r="H409" s="1"/>
      <c r="I409" s="1"/>
      <c r="J409" s="1"/>
      <c r="K409" s="1"/>
      <c r="L409" s="1"/>
      <c r="M409" s="1"/>
      <c r="N409" s="1"/>
      <c r="O409" s="1"/>
      <c r="P409" s="20"/>
      <c r="Q409" s="20"/>
      <c r="R409" s="20"/>
      <c r="S409" s="20"/>
      <c r="T409" s="20"/>
      <c r="U409" s="20"/>
      <c r="V409" s="20"/>
      <c r="W409" s="4"/>
      <c r="X409" s="4"/>
      <c r="Y409" s="4"/>
      <c r="Z409" s="4"/>
      <c r="AA409" s="4"/>
      <c r="AB409" s="4"/>
      <c r="AC409" s="4"/>
      <c r="AD409" s="4"/>
      <c r="AE409" s="4"/>
      <c r="AF409" s="4"/>
    </row>
    <row r="410" spans="1:32" x14ac:dyDescent="0.3">
      <c r="AF410" s="18"/>
    </row>
    <row r="411" spans="1:32" s="2" customFormat="1" x14ac:dyDescent="0.3">
      <c r="A411"/>
      <c r="B411"/>
      <c r="C411"/>
      <c r="G411"/>
      <c r="H411" s="1"/>
      <c r="I411" s="1"/>
      <c r="J411" s="1"/>
      <c r="K411" s="1"/>
      <c r="L411" s="1"/>
      <c r="M411" s="1"/>
      <c r="N411" s="1"/>
      <c r="O411" s="1"/>
      <c r="P411" s="20"/>
      <c r="Q411" s="20"/>
      <c r="R411" s="20"/>
      <c r="S411" s="20"/>
      <c r="T411" s="20"/>
      <c r="U411" s="20"/>
      <c r="V411" s="20"/>
      <c r="W411" s="4"/>
      <c r="X411" s="4"/>
      <c r="Y411" s="4"/>
      <c r="Z411" s="4"/>
      <c r="AA411" s="4"/>
      <c r="AB411" s="4"/>
      <c r="AC411" s="4"/>
      <c r="AD411" s="4"/>
      <c r="AE411" s="18"/>
      <c r="AF411" s="4"/>
    </row>
    <row r="412" spans="1:32" x14ac:dyDescent="0.3">
      <c r="AF412" s="18"/>
    </row>
    <row r="413" spans="1:32" x14ac:dyDescent="0.3">
      <c r="D413" s="2"/>
      <c r="E413" s="2"/>
      <c r="F413" s="2"/>
      <c r="AE413" s="18"/>
    </row>
    <row r="416" spans="1:32" s="2" customFormat="1" x14ac:dyDescent="0.3">
      <c r="A416"/>
      <c r="B416"/>
      <c r="C416"/>
      <c r="D416"/>
      <c r="E416"/>
      <c r="F416"/>
      <c r="G416"/>
      <c r="H416" s="1"/>
      <c r="I416" s="1"/>
      <c r="J416" s="1"/>
      <c r="K416" s="1"/>
      <c r="L416" s="1"/>
      <c r="M416" s="1"/>
      <c r="N416" s="1"/>
      <c r="O416" s="1"/>
      <c r="P416" s="20"/>
      <c r="Q416" s="20"/>
      <c r="R416" s="20"/>
      <c r="S416" s="20"/>
      <c r="T416" s="20"/>
      <c r="U416" s="20"/>
      <c r="V416" s="20"/>
      <c r="W416" s="4"/>
      <c r="X416" s="4"/>
      <c r="Y416" s="4"/>
      <c r="Z416" s="4"/>
      <c r="AA416" s="4"/>
      <c r="AB416" s="4"/>
      <c r="AC416" s="4"/>
      <c r="AD416" s="4"/>
      <c r="AE416" s="4"/>
      <c r="AF416" s="4"/>
    </row>
    <row r="417" spans="1:32" x14ac:dyDescent="0.3">
      <c r="AF417" s="18"/>
    </row>
    <row r="418" spans="1:32" x14ac:dyDescent="0.3">
      <c r="D418" s="2"/>
      <c r="E418" s="2"/>
      <c r="F418" s="2"/>
      <c r="AE418" s="18"/>
    </row>
    <row r="432" spans="1:32" s="2" customFormat="1" x14ac:dyDescent="0.3">
      <c r="A432"/>
      <c r="B432"/>
      <c r="C432"/>
      <c r="D432"/>
      <c r="E432"/>
      <c r="F432"/>
      <c r="G432"/>
      <c r="H432" s="1"/>
      <c r="I432" s="1"/>
      <c r="J432" s="1"/>
      <c r="K432" s="1"/>
      <c r="L432" s="1"/>
      <c r="M432" s="1"/>
      <c r="N432" s="1"/>
      <c r="O432" s="1"/>
      <c r="P432" s="20"/>
      <c r="Q432" s="20"/>
      <c r="R432" s="20"/>
      <c r="S432" s="20"/>
      <c r="T432" s="20"/>
      <c r="U432" s="20"/>
      <c r="V432" s="20"/>
      <c r="W432" s="4"/>
      <c r="X432" s="4"/>
      <c r="Y432" s="4"/>
      <c r="Z432" s="4"/>
      <c r="AA432" s="4"/>
      <c r="AB432" s="4"/>
      <c r="AC432" s="4"/>
      <c r="AD432" s="4"/>
      <c r="AE432" s="4"/>
      <c r="AF432" s="4"/>
    </row>
    <row r="433" spans="1:32" x14ac:dyDescent="0.3">
      <c r="AF433" s="18"/>
    </row>
    <row r="434" spans="1:32" x14ac:dyDescent="0.3">
      <c r="D434" s="2"/>
      <c r="E434" s="2"/>
      <c r="F434" s="2"/>
      <c r="AE434" s="18"/>
    </row>
    <row r="440" spans="1:32" s="2" customFormat="1" x14ac:dyDescent="0.3">
      <c r="A440"/>
      <c r="B440"/>
      <c r="C440"/>
      <c r="D440"/>
      <c r="E440"/>
      <c r="F440"/>
      <c r="G440"/>
      <c r="H440" s="1"/>
      <c r="I440" s="1"/>
      <c r="J440" s="1"/>
      <c r="K440" s="1"/>
      <c r="L440" s="1"/>
      <c r="M440" s="1"/>
      <c r="N440" s="1"/>
      <c r="O440" s="1"/>
      <c r="P440" s="20"/>
      <c r="Q440" s="20"/>
      <c r="R440" s="20"/>
      <c r="S440" s="20"/>
      <c r="T440" s="20"/>
      <c r="U440" s="20"/>
      <c r="V440" s="20"/>
      <c r="W440" s="4"/>
      <c r="X440" s="4"/>
      <c r="Y440" s="4"/>
      <c r="Z440" s="4"/>
      <c r="AA440" s="4"/>
      <c r="AB440" s="4"/>
      <c r="AC440" s="4"/>
      <c r="AD440" s="4"/>
      <c r="AE440" s="4"/>
      <c r="AF440" s="4"/>
    </row>
    <row r="441" spans="1:32" s="2" customFormat="1" x14ac:dyDescent="0.3">
      <c r="A441"/>
      <c r="B441"/>
      <c r="C441"/>
      <c r="D441"/>
      <c r="E441"/>
      <c r="F441"/>
      <c r="G441"/>
      <c r="H441" s="1"/>
      <c r="I441" s="1"/>
      <c r="J441" s="1"/>
      <c r="K441" s="1"/>
      <c r="L441" s="1"/>
      <c r="M441" s="1"/>
      <c r="N441" s="1"/>
      <c r="O441" s="1"/>
      <c r="P441" s="20"/>
      <c r="Q441" s="20"/>
      <c r="R441" s="20"/>
      <c r="S441" s="20"/>
      <c r="T441" s="20"/>
      <c r="U441" s="20"/>
      <c r="V441" s="20"/>
      <c r="W441" s="4"/>
      <c r="X441" s="4"/>
      <c r="Y441" s="4"/>
      <c r="Z441" s="4"/>
      <c r="AA441" s="4"/>
      <c r="AB441" s="4"/>
      <c r="AC441" s="4"/>
      <c r="AD441" s="4"/>
      <c r="AE441" s="4"/>
      <c r="AF441" s="18"/>
    </row>
    <row r="442" spans="1:32" x14ac:dyDescent="0.3">
      <c r="D442" s="2"/>
      <c r="E442" s="2"/>
      <c r="F442" s="2"/>
      <c r="AE442" s="18"/>
      <c r="AF442" s="18"/>
    </row>
    <row r="443" spans="1:32" s="2" customFormat="1" x14ac:dyDescent="0.3">
      <c r="A443"/>
      <c r="B443"/>
      <c r="C443"/>
      <c r="G443"/>
      <c r="H443" s="1"/>
      <c r="I443" s="1"/>
      <c r="J443" s="1"/>
      <c r="K443" s="1"/>
      <c r="L443" s="1"/>
      <c r="M443" s="1"/>
      <c r="N443" s="1"/>
      <c r="O443" s="1"/>
      <c r="P443" s="20"/>
      <c r="Q443" s="20"/>
      <c r="R443" s="20"/>
      <c r="S443" s="20"/>
      <c r="T443" s="20"/>
      <c r="U443" s="20"/>
      <c r="V443" s="20"/>
      <c r="W443" s="4"/>
      <c r="X443" s="4"/>
      <c r="Y443" s="4"/>
      <c r="Z443" s="4"/>
      <c r="AA443" s="4"/>
      <c r="AB443" s="4"/>
      <c r="AC443" s="4"/>
      <c r="AD443" s="4"/>
      <c r="AE443" s="18"/>
      <c r="AF443" s="4"/>
    </row>
    <row r="444" spans="1:32" s="2" customFormat="1" x14ac:dyDescent="0.3">
      <c r="A444"/>
      <c r="B444"/>
      <c r="C444"/>
      <c r="D444"/>
      <c r="E444"/>
      <c r="F444"/>
      <c r="G444"/>
      <c r="H444" s="1"/>
      <c r="I444" s="1"/>
      <c r="J444" s="1"/>
      <c r="K444" s="1"/>
      <c r="L444" s="1"/>
      <c r="M444" s="1"/>
      <c r="N444" s="1"/>
      <c r="O444" s="1"/>
      <c r="P444" s="20"/>
      <c r="Q444" s="20"/>
      <c r="R444" s="20"/>
      <c r="S444" s="20"/>
      <c r="T444" s="20"/>
      <c r="U444" s="20"/>
      <c r="V444" s="20"/>
      <c r="W444" s="4"/>
      <c r="X444" s="4"/>
      <c r="Y444" s="4"/>
      <c r="Z444" s="4"/>
      <c r="AA444" s="4"/>
      <c r="AB444" s="4"/>
      <c r="AC444" s="4"/>
      <c r="AD444" s="4"/>
      <c r="AE444" s="4"/>
      <c r="AF444" s="18"/>
    </row>
    <row r="445" spans="1:32" s="2" customFormat="1" x14ac:dyDescent="0.3">
      <c r="A445"/>
      <c r="B445"/>
      <c r="C445"/>
      <c r="G445"/>
      <c r="H445" s="1"/>
      <c r="I445" s="1"/>
      <c r="J445" s="1"/>
      <c r="K445" s="1"/>
      <c r="L445" s="1"/>
      <c r="M445" s="1"/>
      <c r="N445" s="1"/>
      <c r="O445" s="1"/>
      <c r="P445" s="20"/>
      <c r="Q445" s="20"/>
      <c r="R445" s="20"/>
      <c r="S445" s="20"/>
      <c r="T445" s="20"/>
      <c r="U445" s="20"/>
      <c r="V445" s="20"/>
      <c r="W445" s="4"/>
      <c r="X445" s="4"/>
      <c r="Y445" s="4"/>
      <c r="Z445" s="4"/>
      <c r="AA445" s="4"/>
      <c r="AB445" s="4"/>
      <c r="AC445" s="4"/>
      <c r="AD445" s="4"/>
      <c r="AE445" s="18"/>
      <c r="AF445" s="18"/>
    </row>
    <row r="446" spans="1:32" s="2" customFormat="1" x14ac:dyDescent="0.3">
      <c r="A446"/>
      <c r="B446"/>
      <c r="C446"/>
      <c r="G446"/>
      <c r="H446" s="1"/>
      <c r="I446" s="1"/>
      <c r="J446" s="1"/>
      <c r="K446" s="1"/>
      <c r="L446" s="1"/>
      <c r="M446" s="1"/>
      <c r="N446" s="1"/>
      <c r="O446" s="1"/>
      <c r="P446" s="20"/>
      <c r="Q446" s="20"/>
      <c r="R446" s="20"/>
      <c r="S446" s="20"/>
      <c r="T446" s="20"/>
      <c r="U446" s="20"/>
      <c r="V446" s="20"/>
      <c r="W446" s="4"/>
      <c r="X446" s="4"/>
      <c r="Y446" s="4"/>
      <c r="Z446" s="4"/>
      <c r="AA446" s="4"/>
      <c r="AB446" s="4"/>
      <c r="AC446" s="4"/>
      <c r="AD446" s="4"/>
      <c r="AE446" s="18"/>
      <c r="AF446" s="18"/>
    </row>
    <row r="447" spans="1:32" x14ac:dyDescent="0.3">
      <c r="D447" s="2"/>
      <c r="E447" s="2"/>
      <c r="F447" s="2"/>
      <c r="AE447" s="18"/>
      <c r="AF447" s="18"/>
    </row>
    <row r="448" spans="1:32" x14ac:dyDescent="0.3">
      <c r="D448" s="2"/>
      <c r="E448" s="2"/>
      <c r="F448" s="2"/>
      <c r="AE448" s="18"/>
    </row>
    <row r="451" spans="1:32" s="2" customFormat="1" x14ac:dyDescent="0.3">
      <c r="A451"/>
      <c r="B451"/>
      <c r="C451"/>
      <c r="D451"/>
      <c r="E451"/>
      <c r="F451"/>
      <c r="G451"/>
      <c r="H451" s="1"/>
      <c r="I451" s="1"/>
      <c r="J451" s="1"/>
      <c r="K451" s="1"/>
      <c r="L451" s="1"/>
      <c r="M451" s="1"/>
      <c r="N451" s="1"/>
      <c r="O451" s="1"/>
      <c r="P451" s="20"/>
      <c r="Q451" s="20"/>
      <c r="R451" s="20"/>
      <c r="S451" s="20"/>
      <c r="T451" s="20"/>
      <c r="U451" s="20"/>
      <c r="V451" s="20"/>
      <c r="W451" s="4"/>
      <c r="X451" s="4"/>
      <c r="Y451" s="4"/>
      <c r="Z451" s="4"/>
      <c r="AA451" s="4"/>
      <c r="AB451" s="4"/>
      <c r="AC451" s="4"/>
      <c r="AD451" s="4"/>
      <c r="AE451" s="4"/>
      <c r="AF451" s="4"/>
    </row>
    <row r="452" spans="1:32" x14ac:dyDescent="0.3">
      <c r="AF452" s="18"/>
    </row>
    <row r="453" spans="1:32" x14ac:dyDescent="0.3">
      <c r="D453" s="2"/>
      <c r="E453" s="2"/>
      <c r="F453" s="2"/>
      <c r="AE453" s="18"/>
    </row>
    <row r="455" spans="1:32" s="2" customFormat="1" x14ac:dyDescent="0.3">
      <c r="A455"/>
      <c r="B455"/>
      <c r="C455"/>
      <c r="D455"/>
      <c r="E455"/>
      <c r="F455"/>
      <c r="G455"/>
      <c r="H455" s="1"/>
      <c r="I455" s="1"/>
      <c r="J455" s="1"/>
      <c r="K455" s="1"/>
      <c r="L455" s="1"/>
      <c r="M455" s="1"/>
      <c r="N455" s="1"/>
      <c r="O455" s="1"/>
      <c r="P455" s="20"/>
      <c r="Q455" s="20"/>
      <c r="R455" s="20"/>
      <c r="S455" s="20"/>
      <c r="T455" s="20"/>
      <c r="U455" s="20"/>
      <c r="V455" s="20"/>
      <c r="W455" s="4"/>
      <c r="X455" s="4"/>
      <c r="Y455" s="4"/>
      <c r="Z455" s="4"/>
      <c r="AA455" s="4"/>
      <c r="AB455" s="4"/>
      <c r="AC455" s="4"/>
      <c r="AD455" s="4"/>
      <c r="AE455" s="4"/>
      <c r="AF455" s="4"/>
    </row>
    <row r="456" spans="1:32" x14ac:dyDescent="0.3">
      <c r="AF456" s="18"/>
    </row>
    <row r="457" spans="1:32" x14ac:dyDescent="0.3">
      <c r="D457" s="2"/>
      <c r="E457" s="2"/>
      <c r="F457" s="2"/>
      <c r="AE457" s="18"/>
    </row>
    <row r="461" spans="1:32" s="2" customFormat="1" x14ac:dyDescent="0.3">
      <c r="A461"/>
      <c r="B461"/>
      <c r="C461"/>
      <c r="D461"/>
      <c r="E461"/>
      <c r="F461"/>
      <c r="G461"/>
      <c r="H461" s="1"/>
      <c r="I461" s="1"/>
      <c r="J461" s="1"/>
      <c r="K461" s="1"/>
      <c r="L461" s="1"/>
      <c r="M461" s="1"/>
      <c r="N461" s="1"/>
      <c r="O461" s="1"/>
      <c r="P461" s="20"/>
      <c r="Q461" s="20"/>
      <c r="R461" s="20"/>
      <c r="S461" s="20"/>
      <c r="T461" s="20"/>
      <c r="U461" s="20"/>
      <c r="V461" s="20"/>
      <c r="W461" s="4"/>
      <c r="X461" s="4"/>
      <c r="Y461" s="4"/>
      <c r="Z461" s="4"/>
      <c r="AA461" s="4"/>
      <c r="AB461" s="4"/>
      <c r="AC461" s="4"/>
      <c r="AD461" s="4"/>
      <c r="AE461" s="4"/>
      <c r="AF461" s="4"/>
    </row>
    <row r="462" spans="1:32" s="2" customFormat="1" x14ac:dyDescent="0.3">
      <c r="A462"/>
      <c r="B462"/>
      <c r="C462"/>
      <c r="D462"/>
      <c r="E462"/>
      <c r="F462"/>
      <c r="G462"/>
      <c r="H462" s="1"/>
      <c r="I462" s="1"/>
      <c r="J462" s="1"/>
      <c r="K462" s="1"/>
      <c r="L462" s="1"/>
      <c r="M462" s="1"/>
      <c r="N462" s="1"/>
      <c r="O462" s="1"/>
      <c r="P462" s="20"/>
      <c r="Q462" s="20"/>
      <c r="R462" s="20"/>
      <c r="S462" s="20"/>
      <c r="T462" s="20"/>
      <c r="U462" s="20"/>
      <c r="V462" s="20"/>
      <c r="W462" s="4"/>
      <c r="X462" s="4"/>
      <c r="Y462" s="4"/>
      <c r="Z462" s="4"/>
      <c r="AA462" s="4"/>
      <c r="AB462" s="4"/>
      <c r="AC462" s="4"/>
      <c r="AD462" s="4"/>
      <c r="AE462" s="4"/>
      <c r="AF462" s="18"/>
    </row>
    <row r="463" spans="1:32" x14ac:dyDescent="0.3">
      <c r="D463" s="2"/>
      <c r="E463" s="2"/>
      <c r="F463" s="2"/>
      <c r="AE463" s="18"/>
      <c r="AF463" s="18"/>
    </row>
    <row r="464" spans="1:32" x14ac:dyDescent="0.3">
      <c r="D464" s="2"/>
      <c r="E464" s="2"/>
      <c r="F464" s="2"/>
      <c r="AE464" s="18"/>
    </row>
    <row r="472" spans="1:32" s="2" customFormat="1" x14ac:dyDescent="0.3">
      <c r="A472"/>
      <c r="B472"/>
      <c r="C472"/>
      <c r="D472"/>
      <c r="E472"/>
      <c r="F472"/>
      <c r="G472"/>
      <c r="H472" s="1"/>
      <c r="I472" s="1"/>
      <c r="J472" s="1"/>
      <c r="K472" s="1"/>
      <c r="L472" s="1"/>
      <c r="M472" s="1"/>
      <c r="N472" s="1"/>
      <c r="O472" s="1"/>
      <c r="P472" s="20"/>
      <c r="Q472" s="20"/>
      <c r="R472" s="20"/>
      <c r="S472" s="20"/>
      <c r="T472" s="20"/>
      <c r="U472" s="20"/>
      <c r="V472" s="20"/>
      <c r="W472" s="4"/>
      <c r="X472" s="4"/>
      <c r="Y472" s="4"/>
      <c r="Z472" s="4"/>
      <c r="AA472" s="4"/>
      <c r="AB472" s="4"/>
      <c r="AC472" s="4"/>
      <c r="AD472" s="4"/>
      <c r="AE472" s="4"/>
      <c r="AF472" s="4"/>
    </row>
    <row r="473" spans="1:32" x14ac:dyDescent="0.3">
      <c r="AF473" s="18"/>
    </row>
    <row r="474" spans="1:32" x14ac:dyDescent="0.3">
      <c r="D474" s="2"/>
      <c r="E474" s="2"/>
      <c r="F474" s="2"/>
      <c r="AE474" s="18"/>
    </row>
    <row r="477" spans="1:32" s="2" customFormat="1" x14ac:dyDescent="0.3">
      <c r="A477"/>
      <c r="B477"/>
      <c r="C477"/>
      <c r="D477"/>
      <c r="E477"/>
      <c r="F477"/>
      <c r="G477"/>
      <c r="H477" s="1"/>
      <c r="I477" s="1"/>
      <c r="J477" s="1"/>
      <c r="K477" s="1"/>
      <c r="L477" s="1"/>
      <c r="M477" s="1"/>
      <c r="N477" s="1"/>
      <c r="O477" s="1"/>
      <c r="P477" s="20"/>
      <c r="Q477" s="20"/>
      <c r="R477" s="20"/>
      <c r="S477" s="20"/>
      <c r="T477" s="20"/>
      <c r="U477" s="20"/>
      <c r="V477" s="20"/>
      <c r="W477" s="4"/>
      <c r="X477" s="4"/>
      <c r="Y477" s="4"/>
      <c r="Z477" s="4"/>
      <c r="AA477" s="4"/>
      <c r="AB477" s="4"/>
      <c r="AC477" s="4"/>
      <c r="AD477" s="4"/>
      <c r="AE477" s="4"/>
      <c r="AF477" s="4"/>
    </row>
    <row r="478" spans="1:32" x14ac:dyDescent="0.3">
      <c r="AF478" s="18"/>
    </row>
    <row r="479" spans="1:32" s="2" customFormat="1" x14ac:dyDescent="0.3">
      <c r="A479"/>
      <c r="B479"/>
      <c r="C479"/>
      <c r="G479"/>
      <c r="H479" s="1"/>
      <c r="I479" s="1"/>
      <c r="J479" s="1"/>
      <c r="K479" s="1"/>
      <c r="L479" s="1"/>
      <c r="M479" s="1"/>
      <c r="N479" s="1"/>
      <c r="O479" s="1"/>
      <c r="P479" s="20"/>
      <c r="Q479" s="20"/>
      <c r="R479" s="20"/>
      <c r="S479" s="20"/>
      <c r="T479" s="20"/>
      <c r="U479" s="20"/>
      <c r="V479" s="20"/>
      <c r="W479" s="4"/>
      <c r="X479" s="4"/>
      <c r="Y479" s="4"/>
      <c r="Z479" s="4"/>
      <c r="AA479" s="4"/>
      <c r="AB479" s="4"/>
      <c r="AC479" s="4"/>
      <c r="AD479" s="4"/>
      <c r="AE479" s="18"/>
      <c r="AF479" s="4"/>
    </row>
    <row r="480" spans="1:32" x14ac:dyDescent="0.3">
      <c r="AF480" s="18"/>
    </row>
    <row r="481" spans="1:32" s="2" customFormat="1" x14ac:dyDescent="0.3">
      <c r="A481"/>
      <c r="B481"/>
      <c r="C481"/>
      <c r="G481"/>
      <c r="H481" s="1"/>
      <c r="I481" s="1"/>
      <c r="J481" s="1"/>
      <c r="K481" s="1"/>
      <c r="L481" s="1"/>
      <c r="M481" s="1"/>
      <c r="N481" s="1"/>
      <c r="O481" s="1"/>
      <c r="P481" s="20"/>
      <c r="Q481" s="20"/>
      <c r="R481" s="20"/>
      <c r="S481" s="20"/>
      <c r="T481" s="20"/>
      <c r="U481" s="20"/>
      <c r="V481" s="20"/>
      <c r="W481" s="4"/>
      <c r="X481" s="4"/>
      <c r="Y481" s="4"/>
      <c r="Z481" s="4"/>
      <c r="AA481" s="4"/>
      <c r="AB481" s="4"/>
      <c r="AC481" s="4"/>
      <c r="AD481" s="4"/>
      <c r="AE481" s="18"/>
      <c r="AF481" s="4"/>
    </row>
    <row r="482" spans="1:32" x14ac:dyDescent="0.3">
      <c r="AF482" s="18"/>
    </row>
    <row r="483" spans="1:32" x14ac:dyDescent="0.3">
      <c r="D483" s="2"/>
      <c r="E483" s="2"/>
      <c r="F483" s="2"/>
      <c r="AE483" s="18"/>
    </row>
    <row r="485" spans="1:32" s="2" customFormat="1" x14ac:dyDescent="0.3">
      <c r="A485"/>
      <c r="B485"/>
      <c r="C485"/>
      <c r="D485"/>
      <c r="E485"/>
      <c r="F485"/>
      <c r="G485"/>
      <c r="H485" s="1"/>
      <c r="I485" s="1"/>
      <c r="J485" s="1"/>
      <c r="K485" s="1"/>
      <c r="L485" s="1"/>
      <c r="M485" s="1"/>
      <c r="N485" s="1"/>
      <c r="O485" s="1"/>
      <c r="P485" s="20"/>
      <c r="Q485" s="20"/>
      <c r="R485" s="20"/>
      <c r="S485" s="20"/>
      <c r="T485" s="20"/>
      <c r="U485" s="20"/>
      <c r="V485" s="20"/>
      <c r="W485" s="4"/>
      <c r="X485" s="4"/>
      <c r="Y485" s="4"/>
      <c r="Z485" s="4"/>
      <c r="AA485" s="4"/>
      <c r="AB485" s="4"/>
      <c r="AC485" s="4"/>
      <c r="AD485" s="4"/>
      <c r="AE485" s="4"/>
      <c r="AF485" s="4"/>
    </row>
    <row r="486" spans="1:32" x14ac:dyDescent="0.3">
      <c r="AF486" s="18"/>
    </row>
    <row r="487" spans="1:32" x14ac:dyDescent="0.3">
      <c r="D487" s="2"/>
      <c r="E487" s="2"/>
      <c r="F487" s="2"/>
      <c r="AE487" s="18"/>
    </row>
    <row r="488" spans="1:32" s="2" customFormat="1" x14ac:dyDescent="0.3">
      <c r="A488"/>
      <c r="B488"/>
      <c r="C488"/>
      <c r="D488"/>
      <c r="E488"/>
      <c r="F488"/>
      <c r="G488"/>
      <c r="H488" s="1"/>
      <c r="I488" s="1"/>
      <c r="J488" s="1"/>
      <c r="K488" s="1"/>
      <c r="L488" s="1"/>
      <c r="M488" s="1"/>
      <c r="N488" s="1"/>
      <c r="O488" s="1"/>
      <c r="P488" s="20"/>
      <c r="Q488" s="20"/>
      <c r="R488" s="20"/>
      <c r="S488" s="20"/>
      <c r="T488" s="20"/>
      <c r="U488" s="20"/>
      <c r="V488" s="20"/>
      <c r="W488" s="4"/>
      <c r="X488" s="4"/>
      <c r="Y488" s="4"/>
      <c r="Z488" s="4"/>
      <c r="AA488" s="4"/>
      <c r="AB488" s="4"/>
      <c r="AC488" s="4"/>
      <c r="AD488" s="4"/>
      <c r="AE488" s="4"/>
      <c r="AF488" s="4"/>
    </row>
    <row r="489" spans="1:32" s="2" customFormat="1" x14ac:dyDescent="0.3">
      <c r="A489"/>
      <c r="B489"/>
      <c r="C489"/>
      <c r="D489"/>
      <c r="E489"/>
      <c r="F489"/>
      <c r="G489"/>
      <c r="H489" s="1"/>
      <c r="I489" s="1"/>
      <c r="J489" s="1"/>
      <c r="K489" s="1"/>
      <c r="L489" s="1"/>
      <c r="M489" s="1"/>
      <c r="N489" s="1"/>
      <c r="O489" s="1"/>
      <c r="P489" s="20"/>
      <c r="Q489" s="20"/>
      <c r="R489" s="20"/>
      <c r="S489" s="20"/>
      <c r="T489" s="20"/>
      <c r="U489" s="20"/>
      <c r="V489" s="20"/>
      <c r="W489" s="4"/>
      <c r="X489" s="4"/>
      <c r="Y489" s="4"/>
      <c r="Z489" s="4"/>
      <c r="AA489" s="4"/>
      <c r="AB489" s="4"/>
      <c r="AC489" s="4"/>
      <c r="AD489" s="4"/>
      <c r="AE489" s="4"/>
      <c r="AF489" s="18"/>
    </row>
    <row r="490" spans="1:32" x14ac:dyDescent="0.3">
      <c r="D490" s="2"/>
      <c r="E490" s="2"/>
      <c r="F490" s="2"/>
      <c r="AE490" s="18"/>
      <c r="AF490" s="18"/>
    </row>
    <row r="491" spans="1:32" x14ac:dyDescent="0.3">
      <c r="D491" s="2"/>
      <c r="E491" s="2"/>
      <c r="F491" s="2"/>
      <c r="AE491" s="18"/>
    </row>
    <row r="493" spans="1:32" s="2" customFormat="1" x14ac:dyDescent="0.3">
      <c r="A493"/>
      <c r="B493"/>
      <c r="C493"/>
      <c r="D493"/>
      <c r="E493"/>
      <c r="F493"/>
      <c r="G493"/>
      <c r="H493" s="1"/>
      <c r="I493" s="1"/>
      <c r="J493" s="1"/>
      <c r="K493" s="1"/>
      <c r="L493" s="1"/>
      <c r="M493" s="1"/>
      <c r="N493" s="1"/>
      <c r="O493" s="1"/>
      <c r="P493" s="20"/>
      <c r="Q493" s="20"/>
      <c r="R493" s="20"/>
      <c r="S493" s="20"/>
      <c r="T493" s="20"/>
      <c r="U493" s="20"/>
      <c r="V493" s="20"/>
      <c r="W493" s="4"/>
      <c r="X493" s="4"/>
      <c r="Y493" s="4"/>
      <c r="Z493" s="4"/>
      <c r="AA493" s="4"/>
      <c r="AB493" s="4"/>
      <c r="AC493" s="4"/>
      <c r="AD493" s="4"/>
      <c r="AE493" s="4"/>
      <c r="AF493" s="4"/>
    </row>
    <row r="494" spans="1:32" x14ac:dyDescent="0.3">
      <c r="AF494" s="18"/>
    </row>
    <row r="495" spans="1:32" s="2" customFormat="1" x14ac:dyDescent="0.3">
      <c r="A495"/>
      <c r="B495"/>
      <c r="C495"/>
      <c r="G495"/>
      <c r="H495" s="1"/>
      <c r="I495" s="1"/>
      <c r="J495" s="1"/>
      <c r="K495" s="1"/>
      <c r="L495" s="1"/>
      <c r="M495" s="1"/>
      <c r="N495" s="1"/>
      <c r="O495" s="1"/>
      <c r="P495" s="20"/>
      <c r="Q495" s="20"/>
      <c r="R495" s="20"/>
      <c r="S495" s="20"/>
      <c r="T495" s="20"/>
      <c r="U495" s="20"/>
      <c r="V495" s="20"/>
      <c r="W495" s="4"/>
      <c r="X495" s="4"/>
      <c r="Y495" s="4"/>
      <c r="Z495" s="4"/>
      <c r="AA495" s="4"/>
      <c r="AB495" s="4"/>
      <c r="AC495" s="4"/>
      <c r="AD495" s="4"/>
      <c r="AE495" s="18"/>
      <c r="AF495" s="4"/>
    </row>
    <row r="496" spans="1:32" x14ac:dyDescent="0.3">
      <c r="AF496" s="18"/>
    </row>
    <row r="497" spans="1:32" x14ac:dyDescent="0.3">
      <c r="D497" s="2"/>
      <c r="E497" s="2"/>
      <c r="F497" s="2"/>
      <c r="AE497" s="18"/>
    </row>
    <row r="499" spans="1:32" s="2" customFormat="1" x14ac:dyDescent="0.3">
      <c r="A499"/>
      <c r="B499"/>
      <c r="C499"/>
      <c r="D499"/>
      <c r="E499"/>
      <c r="F499"/>
      <c r="G499"/>
      <c r="H499" s="1"/>
      <c r="I499" s="1"/>
      <c r="J499" s="1"/>
      <c r="K499" s="1"/>
      <c r="L499" s="1"/>
      <c r="M499" s="1"/>
      <c r="N499" s="1"/>
      <c r="O499" s="1"/>
      <c r="P499" s="20"/>
      <c r="Q499" s="20"/>
      <c r="R499" s="20"/>
      <c r="S499" s="20"/>
      <c r="T499" s="20"/>
      <c r="U499" s="20"/>
      <c r="V499" s="20"/>
      <c r="W499" s="4"/>
      <c r="X499" s="4"/>
      <c r="Y499" s="4"/>
      <c r="Z499" s="4"/>
      <c r="AA499" s="4"/>
      <c r="AB499" s="4"/>
      <c r="AC499" s="4"/>
      <c r="AD499" s="4"/>
      <c r="AE499" s="4"/>
      <c r="AF499" s="4"/>
    </row>
    <row r="500" spans="1:32" x14ac:dyDescent="0.3">
      <c r="AF500" s="18"/>
    </row>
    <row r="501" spans="1:32" x14ac:dyDescent="0.3">
      <c r="D501" s="2"/>
      <c r="E501" s="2"/>
      <c r="F501" s="2"/>
      <c r="AE501" s="18"/>
    </row>
    <row r="510" spans="1:32" s="2" customFormat="1" x14ac:dyDescent="0.3">
      <c r="A510"/>
      <c r="B510"/>
      <c r="C510"/>
      <c r="D510"/>
      <c r="E510"/>
      <c r="F510"/>
      <c r="G510"/>
      <c r="H510" s="1"/>
      <c r="I510" s="1"/>
      <c r="J510" s="1"/>
      <c r="K510" s="1"/>
      <c r="L510" s="1"/>
      <c r="M510" s="1"/>
      <c r="N510" s="1"/>
      <c r="O510" s="1"/>
      <c r="P510" s="20"/>
      <c r="Q510" s="20"/>
      <c r="R510" s="20"/>
      <c r="S510" s="20"/>
      <c r="T510" s="20"/>
      <c r="U510" s="20"/>
      <c r="V510" s="20"/>
      <c r="W510" s="4"/>
      <c r="X510" s="4"/>
      <c r="Y510" s="4"/>
      <c r="Z510" s="4"/>
      <c r="AA510" s="4"/>
      <c r="AB510" s="4"/>
      <c r="AC510" s="4"/>
      <c r="AD510" s="4"/>
      <c r="AE510" s="4"/>
      <c r="AF510" s="4"/>
    </row>
    <row r="511" spans="1:32" x14ac:dyDescent="0.3">
      <c r="AF511" s="18"/>
    </row>
    <row r="512" spans="1:32" s="2" customFormat="1" x14ac:dyDescent="0.3">
      <c r="A512"/>
      <c r="B512"/>
      <c r="C512"/>
      <c r="G512"/>
      <c r="H512" s="1"/>
      <c r="I512" s="1"/>
      <c r="J512" s="1"/>
      <c r="K512" s="1"/>
      <c r="L512" s="1"/>
      <c r="M512" s="1"/>
      <c r="N512" s="1"/>
      <c r="O512" s="1"/>
      <c r="P512" s="20"/>
      <c r="Q512" s="20"/>
      <c r="R512" s="20"/>
      <c r="S512" s="20"/>
      <c r="T512" s="20"/>
      <c r="U512" s="20"/>
      <c r="V512" s="20"/>
      <c r="W512" s="4"/>
      <c r="X512" s="4"/>
      <c r="Y512" s="4"/>
      <c r="Z512" s="4"/>
      <c r="AA512" s="4"/>
      <c r="AB512" s="4"/>
      <c r="AC512" s="4"/>
      <c r="AD512" s="4"/>
      <c r="AE512" s="18"/>
      <c r="AF512" s="4"/>
    </row>
    <row r="513" spans="1:32" x14ac:dyDescent="0.3">
      <c r="AF513" s="18"/>
    </row>
    <row r="514" spans="1:32" s="2" customFormat="1" x14ac:dyDescent="0.3">
      <c r="A514"/>
      <c r="B514"/>
      <c r="C514"/>
      <c r="G514"/>
      <c r="H514" s="1"/>
      <c r="I514" s="1"/>
      <c r="J514" s="1"/>
      <c r="K514" s="1"/>
      <c r="L514" s="1"/>
      <c r="M514" s="1"/>
      <c r="N514" s="1"/>
      <c r="O514" s="1"/>
      <c r="P514" s="20"/>
      <c r="Q514" s="20"/>
      <c r="R514" s="20"/>
      <c r="S514" s="20"/>
      <c r="T514" s="20"/>
      <c r="U514" s="20"/>
      <c r="V514" s="20"/>
      <c r="W514" s="4"/>
      <c r="X514" s="4"/>
      <c r="Y514" s="4"/>
      <c r="Z514" s="4"/>
      <c r="AA514" s="4"/>
      <c r="AB514" s="4"/>
      <c r="AC514" s="4"/>
      <c r="AD514" s="4"/>
      <c r="AE514" s="18"/>
      <c r="AF514" s="4"/>
    </row>
    <row r="515" spans="1:32" x14ac:dyDescent="0.3">
      <c r="AF515" s="18"/>
    </row>
    <row r="516" spans="1:32" x14ac:dyDescent="0.3">
      <c r="D516" s="2"/>
      <c r="E516" s="2"/>
      <c r="F516" s="2"/>
      <c r="AE516" s="18"/>
    </row>
    <row r="520" spans="1:32" s="2" customFormat="1" x14ac:dyDescent="0.3">
      <c r="A520"/>
      <c r="B520"/>
      <c r="C520"/>
      <c r="D520"/>
      <c r="E520"/>
      <c r="F520"/>
      <c r="G520"/>
      <c r="H520" s="1"/>
      <c r="I520" s="1"/>
      <c r="J520" s="1"/>
      <c r="K520" s="1"/>
      <c r="L520" s="1"/>
      <c r="M520" s="1"/>
      <c r="N520" s="1"/>
      <c r="O520" s="1"/>
      <c r="P520" s="20"/>
      <c r="Q520" s="20"/>
      <c r="R520" s="20"/>
      <c r="S520" s="20"/>
      <c r="T520" s="20"/>
      <c r="U520" s="20"/>
      <c r="V520" s="20"/>
      <c r="W520" s="4"/>
      <c r="X520" s="4"/>
      <c r="Y520" s="4"/>
      <c r="Z520" s="4"/>
      <c r="AA520" s="4"/>
      <c r="AB520" s="4"/>
      <c r="AC520" s="4"/>
      <c r="AD520" s="4"/>
      <c r="AE520" s="4"/>
      <c r="AF520" s="4"/>
    </row>
    <row r="521" spans="1:32" x14ac:dyDescent="0.3">
      <c r="AF521" s="18"/>
    </row>
    <row r="522" spans="1:32" x14ac:dyDescent="0.3">
      <c r="D522" s="2"/>
      <c r="E522" s="2"/>
      <c r="F522" s="2"/>
      <c r="AE522" s="18"/>
    </row>
    <row r="524" spans="1:32" s="2" customFormat="1" x14ac:dyDescent="0.3">
      <c r="A524"/>
      <c r="B524"/>
      <c r="C524"/>
      <c r="D524"/>
      <c r="E524"/>
      <c r="F524"/>
      <c r="G524"/>
      <c r="H524" s="1"/>
      <c r="I524" s="1"/>
      <c r="J524" s="1"/>
      <c r="K524" s="1"/>
      <c r="L524" s="1"/>
      <c r="M524" s="1"/>
      <c r="N524" s="1"/>
      <c r="O524" s="1"/>
      <c r="P524" s="20"/>
      <c r="Q524" s="20"/>
      <c r="R524" s="20"/>
      <c r="S524" s="20"/>
      <c r="T524" s="20"/>
      <c r="U524" s="20"/>
      <c r="V524" s="20"/>
      <c r="W524" s="4"/>
      <c r="X524" s="4"/>
      <c r="Y524" s="4"/>
      <c r="Z524" s="4"/>
      <c r="AA524" s="4"/>
      <c r="AB524" s="4"/>
      <c r="AC524" s="4"/>
      <c r="AD524" s="4"/>
      <c r="AE524" s="4"/>
      <c r="AF524" s="4"/>
    </row>
    <row r="525" spans="1:32" x14ac:dyDescent="0.3">
      <c r="AF525" s="18"/>
    </row>
    <row r="526" spans="1:32" x14ac:dyDescent="0.3">
      <c r="D526" s="2"/>
      <c r="E526" s="2"/>
      <c r="F526" s="2"/>
      <c r="AE526" s="18"/>
    </row>
    <row r="527" spans="1:32" s="2" customFormat="1" x14ac:dyDescent="0.3">
      <c r="A527"/>
      <c r="B527"/>
      <c r="C527"/>
      <c r="D527"/>
      <c r="E527"/>
      <c r="F527"/>
      <c r="G527"/>
      <c r="H527" s="1"/>
      <c r="I527" s="1"/>
      <c r="J527" s="1"/>
      <c r="K527" s="1"/>
      <c r="L527" s="1"/>
      <c r="M527" s="1"/>
      <c r="N527" s="1"/>
      <c r="O527" s="1"/>
      <c r="P527" s="20"/>
      <c r="Q527" s="20"/>
      <c r="R527" s="20"/>
      <c r="S527" s="20"/>
      <c r="T527" s="20"/>
      <c r="U527" s="20"/>
      <c r="V527" s="20"/>
      <c r="W527" s="4"/>
      <c r="X527" s="4"/>
      <c r="Y527" s="4"/>
      <c r="Z527" s="4"/>
      <c r="AA527" s="4"/>
      <c r="AB527" s="4"/>
      <c r="AC527" s="4"/>
      <c r="AD527" s="4"/>
      <c r="AE527" s="4"/>
      <c r="AF527" s="4"/>
    </row>
    <row r="528" spans="1:32" x14ac:dyDescent="0.3">
      <c r="AF528" s="18"/>
    </row>
    <row r="529" spans="1:32" s="2" customFormat="1" x14ac:dyDescent="0.3">
      <c r="A529"/>
      <c r="B529"/>
      <c r="C529"/>
      <c r="G529"/>
      <c r="H529" s="1"/>
      <c r="I529" s="1"/>
      <c r="J529" s="1"/>
      <c r="K529" s="1"/>
      <c r="L529" s="1"/>
      <c r="M529" s="1"/>
      <c r="N529" s="1"/>
      <c r="O529" s="1"/>
      <c r="P529" s="20"/>
      <c r="Q529" s="20"/>
      <c r="R529" s="20"/>
      <c r="S529" s="20"/>
      <c r="T529" s="20"/>
      <c r="U529" s="20"/>
      <c r="V529" s="20"/>
      <c r="W529" s="4"/>
      <c r="X529" s="4"/>
      <c r="Y529" s="4"/>
      <c r="Z529" s="4"/>
      <c r="AA529" s="4"/>
      <c r="AB529" s="4"/>
      <c r="AC529" s="4"/>
      <c r="AD529" s="4"/>
      <c r="AE529" s="18"/>
      <c r="AF529" s="4"/>
    </row>
    <row r="530" spans="1:32" x14ac:dyDescent="0.3">
      <c r="AF530" s="18"/>
    </row>
    <row r="531" spans="1:32" x14ac:dyDescent="0.3">
      <c r="D531" s="2"/>
      <c r="E531" s="2"/>
      <c r="F531" s="2"/>
      <c r="AE531" s="18"/>
    </row>
    <row r="534" spans="1:32" s="2" customFormat="1" x14ac:dyDescent="0.3">
      <c r="A534"/>
      <c r="B534"/>
      <c r="C534"/>
      <c r="D534"/>
      <c r="E534"/>
      <c r="F534"/>
      <c r="G534"/>
      <c r="H534" s="1"/>
      <c r="I534" s="1"/>
      <c r="J534" s="1"/>
      <c r="K534" s="1"/>
      <c r="L534" s="1"/>
      <c r="M534" s="1"/>
      <c r="N534" s="1"/>
      <c r="O534" s="1"/>
      <c r="P534" s="20"/>
      <c r="Q534" s="20"/>
      <c r="R534" s="20"/>
      <c r="S534" s="20"/>
      <c r="T534" s="20"/>
      <c r="U534" s="20"/>
      <c r="V534" s="20"/>
      <c r="W534" s="4"/>
      <c r="X534" s="4"/>
      <c r="Y534" s="4"/>
      <c r="Z534" s="4"/>
      <c r="AA534" s="4"/>
      <c r="AB534" s="4"/>
      <c r="AC534" s="4"/>
      <c r="AD534" s="4"/>
      <c r="AE534" s="4"/>
      <c r="AF534" s="4"/>
    </row>
    <row r="535" spans="1:32" x14ac:dyDescent="0.3">
      <c r="AF535" s="18"/>
    </row>
    <row r="536" spans="1:32" x14ac:dyDescent="0.3">
      <c r="D536" s="2"/>
      <c r="E536" s="2"/>
      <c r="F536" s="2"/>
      <c r="AE536" s="18"/>
    </row>
    <row r="541" spans="1:32" s="2" customFormat="1" x14ac:dyDescent="0.3">
      <c r="A541"/>
      <c r="B541"/>
      <c r="C541"/>
      <c r="D541"/>
      <c r="E541"/>
      <c r="F541"/>
      <c r="G541"/>
      <c r="H541" s="1"/>
      <c r="I541" s="1"/>
      <c r="J541" s="1"/>
      <c r="K541" s="1"/>
      <c r="L541" s="1"/>
      <c r="M541" s="1"/>
      <c r="N541" s="1"/>
      <c r="O541" s="1"/>
      <c r="P541" s="20"/>
      <c r="Q541" s="20"/>
      <c r="R541" s="20"/>
      <c r="S541" s="20"/>
      <c r="T541" s="20"/>
      <c r="U541" s="20"/>
      <c r="V541" s="20"/>
      <c r="W541" s="4"/>
      <c r="X541" s="4"/>
      <c r="Y541" s="4"/>
      <c r="Z541" s="4"/>
      <c r="AA541" s="4"/>
      <c r="AB541" s="4"/>
      <c r="AC541" s="4"/>
      <c r="AD541" s="4"/>
      <c r="AE541" s="4"/>
      <c r="AF541" s="4"/>
    </row>
    <row r="542" spans="1:32" x14ac:dyDescent="0.3">
      <c r="AF542" s="18"/>
    </row>
    <row r="543" spans="1:32" x14ac:dyDescent="0.3">
      <c r="D543" s="2"/>
      <c r="E543" s="2"/>
      <c r="F543" s="2"/>
      <c r="AE543" s="18"/>
    </row>
    <row r="546" spans="1:32" s="2" customFormat="1" x14ac:dyDescent="0.3">
      <c r="A546"/>
      <c r="B546"/>
      <c r="C546"/>
      <c r="D546"/>
      <c r="E546"/>
      <c r="F546"/>
      <c r="G546"/>
      <c r="H546" s="1"/>
      <c r="I546" s="1"/>
      <c r="J546" s="1"/>
      <c r="K546" s="1"/>
      <c r="L546" s="1"/>
      <c r="M546" s="1"/>
      <c r="N546" s="1"/>
      <c r="O546" s="1"/>
      <c r="P546" s="20"/>
      <c r="Q546" s="20"/>
      <c r="R546" s="20"/>
      <c r="S546" s="20"/>
      <c r="T546" s="20"/>
      <c r="U546" s="20"/>
      <c r="V546" s="20"/>
      <c r="W546" s="4"/>
      <c r="X546" s="4"/>
      <c r="Y546" s="4"/>
      <c r="Z546" s="4"/>
      <c r="AA546" s="4"/>
      <c r="AB546" s="4"/>
      <c r="AC546" s="4"/>
      <c r="AD546" s="4"/>
      <c r="AE546" s="4"/>
      <c r="AF546" s="4"/>
    </row>
    <row r="547" spans="1:32" x14ac:dyDescent="0.3">
      <c r="AF547" s="18"/>
    </row>
    <row r="548" spans="1:32" x14ac:dyDescent="0.3">
      <c r="D548" s="2"/>
      <c r="E548" s="2"/>
      <c r="F548" s="2"/>
      <c r="AE548" s="18"/>
    </row>
    <row r="550" spans="1:32" s="2" customFormat="1" x14ac:dyDescent="0.3">
      <c r="A550"/>
      <c r="B550"/>
      <c r="C550"/>
      <c r="D550"/>
      <c r="E550"/>
      <c r="F550"/>
      <c r="G550"/>
      <c r="H550" s="1"/>
      <c r="I550" s="1"/>
      <c r="J550" s="1"/>
      <c r="K550" s="1"/>
      <c r="L550" s="1"/>
      <c r="M550" s="1"/>
      <c r="N550" s="1"/>
      <c r="O550" s="1"/>
      <c r="P550" s="20"/>
      <c r="Q550" s="20"/>
      <c r="R550" s="20"/>
      <c r="S550" s="20"/>
      <c r="T550" s="20"/>
      <c r="U550" s="20"/>
      <c r="V550" s="20"/>
      <c r="W550" s="4"/>
      <c r="X550" s="4"/>
      <c r="Y550" s="4"/>
      <c r="Z550" s="4"/>
      <c r="AA550" s="4"/>
      <c r="AB550" s="4"/>
      <c r="AC550" s="4"/>
      <c r="AD550" s="4"/>
      <c r="AE550" s="4"/>
      <c r="AF550" s="4"/>
    </row>
    <row r="551" spans="1:32" x14ac:dyDescent="0.3">
      <c r="AF551" s="18"/>
    </row>
    <row r="552" spans="1:32" x14ac:dyDescent="0.3">
      <c r="D552" s="2"/>
      <c r="E552" s="2"/>
      <c r="F552" s="2"/>
      <c r="AE552" s="18"/>
    </row>
    <row r="553" spans="1:32" s="2" customFormat="1" x14ac:dyDescent="0.3">
      <c r="A553"/>
      <c r="B553"/>
      <c r="C553"/>
      <c r="D553"/>
      <c r="E553"/>
      <c r="F553"/>
      <c r="G553"/>
      <c r="H553" s="1"/>
      <c r="I553" s="1"/>
      <c r="J553" s="1"/>
      <c r="K553" s="1"/>
      <c r="L553" s="1"/>
      <c r="M553" s="1"/>
      <c r="N553" s="1"/>
      <c r="O553" s="1"/>
      <c r="P553" s="20"/>
      <c r="Q553" s="20"/>
      <c r="R553" s="20"/>
      <c r="S553" s="20"/>
      <c r="T553" s="20"/>
      <c r="U553" s="20"/>
      <c r="V553" s="20"/>
      <c r="W553" s="4"/>
      <c r="X553" s="4"/>
      <c r="Y553" s="4"/>
      <c r="Z553" s="4"/>
      <c r="AA553" s="4"/>
      <c r="AB553" s="4"/>
      <c r="AC553" s="4"/>
      <c r="AD553" s="4"/>
      <c r="AE553" s="4"/>
      <c r="AF553" s="4"/>
    </row>
    <row r="554" spans="1:32" x14ac:dyDescent="0.3">
      <c r="AF554" s="18"/>
    </row>
    <row r="555" spans="1:32" x14ac:dyDescent="0.3">
      <c r="D555" s="2"/>
      <c r="E555" s="2"/>
      <c r="F555" s="2"/>
      <c r="AE555" s="18"/>
    </row>
    <row r="557" spans="1:32" s="2" customFormat="1" x14ac:dyDescent="0.3">
      <c r="A557"/>
      <c r="B557"/>
      <c r="C557"/>
      <c r="D557"/>
      <c r="E557"/>
      <c r="F557"/>
      <c r="G557"/>
      <c r="H557" s="1"/>
      <c r="I557" s="1"/>
      <c r="J557" s="1"/>
      <c r="K557" s="1"/>
      <c r="L557" s="1"/>
      <c r="M557" s="1"/>
      <c r="N557" s="1"/>
      <c r="O557" s="1"/>
      <c r="P557" s="20"/>
      <c r="Q557" s="20"/>
      <c r="R557" s="20"/>
      <c r="S557" s="20"/>
      <c r="T557" s="20"/>
      <c r="U557" s="20"/>
      <c r="V557" s="20"/>
      <c r="W557" s="4"/>
      <c r="X557" s="4"/>
      <c r="Y557" s="4"/>
      <c r="Z557" s="4"/>
      <c r="AA557" s="4"/>
      <c r="AB557" s="4"/>
      <c r="AC557" s="4"/>
      <c r="AD557" s="4"/>
      <c r="AE557" s="4"/>
      <c r="AF557" s="4"/>
    </row>
    <row r="558" spans="1:32" x14ac:dyDescent="0.3">
      <c r="AF558" s="18"/>
    </row>
    <row r="559" spans="1:32" s="2" customFormat="1" x14ac:dyDescent="0.3">
      <c r="A559"/>
      <c r="B559"/>
      <c r="C559"/>
      <c r="G559"/>
      <c r="H559" s="1"/>
      <c r="I559" s="1"/>
      <c r="J559" s="1"/>
      <c r="K559" s="1"/>
      <c r="L559" s="1"/>
      <c r="M559" s="1"/>
      <c r="N559" s="1"/>
      <c r="O559" s="1"/>
      <c r="P559" s="20"/>
      <c r="Q559" s="20"/>
      <c r="R559" s="20"/>
      <c r="S559" s="20"/>
      <c r="T559" s="20"/>
      <c r="U559" s="20"/>
      <c r="V559" s="20"/>
      <c r="W559" s="4"/>
      <c r="X559" s="4"/>
      <c r="Y559" s="4"/>
      <c r="Z559" s="4"/>
      <c r="AA559" s="4"/>
      <c r="AB559" s="4"/>
      <c r="AC559" s="4"/>
      <c r="AD559" s="4"/>
      <c r="AE559" s="18"/>
      <c r="AF559" s="4"/>
    </row>
    <row r="560" spans="1:32" x14ac:dyDescent="0.3">
      <c r="AF560" s="18"/>
    </row>
    <row r="561" spans="1:32" s="2" customFormat="1" x14ac:dyDescent="0.3">
      <c r="A561"/>
      <c r="B561"/>
      <c r="C561"/>
      <c r="G561"/>
      <c r="H561" s="1"/>
      <c r="I561" s="1"/>
      <c r="J561" s="1"/>
      <c r="K561" s="1"/>
      <c r="L561" s="1"/>
      <c r="M561" s="1"/>
      <c r="N561" s="1"/>
      <c r="O561" s="1"/>
      <c r="P561" s="20"/>
      <c r="Q561" s="20"/>
      <c r="R561" s="20"/>
      <c r="S561" s="20"/>
      <c r="T561" s="20"/>
      <c r="U561" s="20"/>
      <c r="V561" s="20"/>
      <c r="W561" s="4"/>
      <c r="X561" s="4"/>
      <c r="Y561" s="4"/>
      <c r="Z561" s="4"/>
      <c r="AA561" s="4"/>
      <c r="AB561" s="4"/>
      <c r="AC561" s="4"/>
      <c r="AD561" s="4"/>
      <c r="AE561" s="18"/>
      <c r="AF561" s="4"/>
    </row>
    <row r="562" spans="1:32" x14ac:dyDescent="0.3">
      <c r="AF562" s="18"/>
    </row>
    <row r="563" spans="1:32" x14ac:dyDescent="0.3">
      <c r="D563" s="2"/>
      <c r="E563" s="2"/>
      <c r="F563" s="2"/>
      <c r="AE563" s="18"/>
    </row>
    <row r="564" spans="1:32" s="2" customFormat="1" x14ac:dyDescent="0.3">
      <c r="A564"/>
      <c r="B564"/>
      <c r="C564"/>
      <c r="D564"/>
      <c r="E564"/>
      <c r="F564"/>
      <c r="G564"/>
      <c r="H564" s="1"/>
      <c r="I564" s="1"/>
      <c r="J564" s="1"/>
      <c r="K564" s="1"/>
      <c r="L564" s="1"/>
      <c r="M564" s="1"/>
      <c r="N564" s="1"/>
      <c r="O564" s="1"/>
      <c r="P564" s="20"/>
      <c r="Q564" s="20"/>
      <c r="R564" s="20"/>
      <c r="S564" s="20"/>
      <c r="T564" s="20"/>
      <c r="U564" s="20"/>
      <c r="V564" s="20"/>
      <c r="W564" s="4"/>
      <c r="X564" s="4"/>
      <c r="Y564" s="4"/>
      <c r="Z564" s="4"/>
      <c r="AA564" s="4"/>
      <c r="AB564" s="4"/>
      <c r="AC564" s="4"/>
      <c r="AD564" s="4"/>
      <c r="AE564" s="4"/>
      <c r="AF564" s="4"/>
    </row>
    <row r="565" spans="1:32" x14ac:dyDescent="0.3">
      <c r="AF565" s="18"/>
    </row>
    <row r="566" spans="1:32" x14ac:dyDescent="0.3">
      <c r="D566" s="2"/>
      <c r="E566" s="2"/>
      <c r="F566" s="2"/>
      <c r="AE566" s="18"/>
    </row>
    <row r="570" spans="1:32" s="2" customFormat="1" x14ac:dyDescent="0.3">
      <c r="A570"/>
      <c r="B570"/>
      <c r="C570"/>
      <c r="D570"/>
      <c r="E570"/>
      <c r="F570"/>
      <c r="G570"/>
      <c r="H570" s="1"/>
      <c r="I570" s="1"/>
      <c r="J570" s="1"/>
      <c r="K570" s="1"/>
      <c r="L570" s="1"/>
      <c r="M570" s="1"/>
      <c r="N570" s="1"/>
      <c r="O570" s="1"/>
      <c r="P570" s="20"/>
      <c r="Q570" s="20"/>
      <c r="R570" s="20"/>
      <c r="S570" s="20"/>
      <c r="T570" s="20"/>
      <c r="U570" s="20"/>
      <c r="V570" s="20"/>
      <c r="W570" s="4"/>
      <c r="X570" s="4"/>
      <c r="Y570" s="4"/>
      <c r="Z570" s="4"/>
      <c r="AA570" s="4"/>
      <c r="AB570" s="4"/>
      <c r="AC570" s="4"/>
      <c r="AD570" s="4"/>
      <c r="AE570" s="4"/>
      <c r="AF570" s="4"/>
    </row>
    <row r="571" spans="1:32" s="2" customFormat="1" x14ac:dyDescent="0.3">
      <c r="A571"/>
      <c r="B571"/>
      <c r="C571"/>
      <c r="D571"/>
      <c r="E571"/>
      <c r="F571"/>
      <c r="G571"/>
      <c r="H571" s="1"/>
      <c r="I571" s="1"/>
      <c r="J571" s="1"/>
      <c r="K571" s="1"/>
      <c r="L571" s="1"/>
      <c r="M571" s="1"/>
      <c r="N571" s="1"/>
      <c r="O571" s="1"/>
      <c r="P571" s="20"/>
      <c r="Q571" s="20"/>
      <c r="R571" s="20"/>
      <c r="S571" s="20"/>
      <c r="T571" s="20"/>
      <c r="U571" s="20"/>
      <c r="V571" s="20"/>
      <c r="W571" s="4"/>
      <c r="X571" s="4"/>
      <c r="Y571" s="4"/>
      <c r="Z571" s="4"/>
      <c r="AA571" s="4"/>
      <c r="AB571" s="4"/>
      <c r="AC571" s="4"/>
      <c r="AD571" s="4"/>
      <c r="AE571" s="4"/>
      <c r="AF571" s="18"/>
    </row>
    <row r="572" spans="1:32" s="2" customFormat="1" x14ac:dyDescent="0.3">
      <c r="A572"/>
      <c r="B572"/>
      <c r="C572"/>
      <c r="G572"/>
      <c r="H572" s="1"/>
      <c r="I572" s="1"/>
      <c r="J572" s="1"/>
      <c r="K572" s="1"/>
      <c r="L572" s="1"/>
      <c r="M572" s="1"/>
      <c r="N572" s="1"/>
      <c r="O572" s="1"/>
      <c r="P572" s="20"/>
      <c r="Q572" s="20"/>
      <c r="R572" s="20"/>
      <c r="S572" s="20"/>
      <c r="T572" s="20"/>
      <c r="U572" s="20"/>
      <c r="V572" s="20"/>
      <c r="W572" s="4"/>
      <c r="X572" s="4"/>
      <c r="Y572" s="4"/>
      <c r="Z572" s="4"/>
      <c r="AA572" s="4"/>
      <c r="AB572" s="4"/>
      <c r="AC572" s="4"/>
      <c r="AD572" s="4"/>
      <c r="AE572" s="18"/>
      <c r="AF572" s="18"/>
    </row>
    <row r="573" spans="1:32" x14ac:dyDescent="0.3">
      <c r="D573" s="2"/>
      <c r="E573" s="2"/>
      <c r="F573" s="2"/>
      <c r="AE573" s="18"/>
      <c r="AF573" s="18"/>
    </row>
    <row r="574" spans="1:32" x14ac:dyDescent="0.3">
      <c r="D574" s="2"/>
      <c r="E574" s="2"/>
      <c r="F574" s="2"/>
      <c r="AE574" s="18"/>
    </row>
    <row r="577" spans="1:32" s="2" customFormat="1" x14ac:dyDescent="0.3">
      <c r="A577"/>
      <c r="B577"/>
      <c r="C577"/>
      <c r="D577"/>
      <c r="E577"/>
      <c r="F577"/>
      <c r="G577"/>
      <c r="H577" s="1"/>
      <c r="I577" s="1"/>
      <c r="J577" s="1"/>
      <c r="K577" s="1"/>
      <c r="L577" s="1"/>
      <c r="M577" s="1"/>
      <c r="N577" s="1"/>
      <c r="O577" s="1"/>
      <c r="P577" s="20"/>
      <c r="Q577" s="20"/>
      <c r="R577" s="20"/>
      <c r="S577" s="20"/>
      <c r="T577" s="20"/>
      <c r="U577" s="20"/>
      <c r="V577" s="20"/>
      <c r="W577" s="4"/>
      <c r="X577" s="4"/>
      <c r="Y577" s="4"/>
      <c r="Z577" s="4"/>
      <c r="AA577" s="4"/>
      <c r="AB577" s="4"/>
      <c r="AC577" s="4"/>
      <c r="AD577" s="4"/>
      <c r="AE577" s="4"/>
      <c r="AF577" s="4"/>
    </row>
    <row r="578" spans="1:32" x14ac:dyDescent="0.3">
      <c r="AF578" s="18"/>
    </row>
    <row r="579" spans="1:32" x14ac:dyDescent="0.3">
      <c r="D579" s="2"/>
      <c r="E579" s="2"/>
      <c r="F579" s="2"/>
      <c r="AE579" s="18"/>
    </row>
    <row r="582" spans="1:32" s="2" customFormat="1" x14ac:dyDescent="0.3">
      <c r="A582"/>
      <c r="B582"/>
      <c r="C582"/>
      <c r="D582"/>
      <c r="E582"/>
      <c r="F582"/>
      <c r="G582"/>
      <c r="H582" s="1"/>
      <c r="I582" s="1"/>
      <c r="J582" s="1"/>
      <c r="K582" s="1"/>
      <c r="L582" s="1"/>
      <c r="M582" s="1"/>
      <c r="N582" s="1"/>
      <c r="O582" s="1"/>
      <c r="P582" s="20"/>
      <c r="Q582" s="20"/>
      <c r="R582" s="20"/>
      <c r="S582" s="20"/>
      <c r="T582" s="20"/>
      <c r="U582" s="20"/>
      <c r="V582" s="20"/>
      <c r="W582" s="4"/>
      <c r="X582" s="4"/>
      <c r="Y582" s="4"/>
      <c r="Z582" s="4"/>
      <c r="AA582" s="4"/>
      <c r="AB582" s="4"/>
      <c r="AC582" s="4"/>
      <c r="AD582" s="4"/>
      <c r="AE582" s="4"/>
      <c r="AF582" s="4"/>
    </row>
    <row r="583" spans="1:32" x14ac:dyDescent="0.3">
      <c r="AF583" s="18"/>
    </row>
    <row r="584" spans="1:32" x14ac:dyDescent="0.3">
      <c r="D584" s="2"/>
      <c r="E584" s="2"/>
      <c r="F584" s="2"/>
      <c r="AE584" s="18"/>
    </row>
    <row r="585" spans="1:32" s="2" customFormat="1" x14ac:dyDescent="0.3">
      <c r="A585"/>
      <c r="B585"/>
      <c r="C585"/>
      <c r="D585"/>
      <c r="E585"/>
      <c r="F585"/>
      <c r="G585"/>
      <c r="H585" s="1"/>
      <c r="I585" s="1"/>
      <c r="J585" s="1"/>
      <c r="K585" s="1"/>
      <c r="L585" s="1"/>
      <c r="M585" s="1"/>
      <c r="N585" s="1"/>
      <c r="O585" s="1"/>
      <c r="P585" s="20"/>
      <c r="Q585" s="20"/>
      <c r="R585" s="20"/>
      <c r="S585" s="20"/>
      <c r="T585" s="20"/>
      <c r="U585" s="20"/>
      <c r="V585" s="20"/>
      <c r="W585" s="4"/>
      <c r="X585" s="4"/>
      <c r="Y585" s="4"/>
      <c r="Z585" s="4"/>
      <c r="AA585" s="4"/>
      <c r="AB585" s="4"/>
      <c r="AC585" s="4"/>
      <c r="AD585" s="4"/>
      <c r="AE585" s="4"/>
      <c r="AF585" s="4"/>
    </row>
    <row r="586" spans="1:32" x14ac:dyDescent="0.3">
      <c r="AF586" s="18"/>
    </row>
    <row r="587" spans="1:32" x14ac:dyDescent="0.3">
      <c r="D587" s="2"/>
      <c r="E587" s="2"/>
      <c r="F587" s="2"/>
      <c r="AE587" s="18"/>
    </row>
    <row r="601" spans="1:32" s="2" customFormat="1" x14ac:dyDescent="0.3">
      <c r="A601"/>
      <c r="B601"/>
      <c r="C601"/>
      <c r="D601"/>
      <c r="E601"/>
      <c r="F601"/>
      <c r="G601"/>
      <c r="H601" s="1"/>
      <c r="I601" s="1"/>
      <c r="J601" s="1"/>
      <c r="K601" s="1"/>
      <c r="L601" s="1"/>
      <c r="M601" s="1"/>
      <c r="N601" s="1"/>
      <c r="O601" s="1"/>
      <c r="P601" s="20"/>
      <c r="Q601" s="20"/>
      <c r="R601" s="20"/>
      <c r="S601" s="20"/>
      <c r="T601" s="20"/>
      <c r="U601" s="20"/>
      <c r="V601" s="20"/>
      <c r="W601" s="4"/>
      <c r="X601" s="4"/>
      <c r="Y601" s="4"/>
      <c r="Z601" s="4"/>
      <c r="AA601" s="4"/>
      <c r="AB601" s="4"/>
      <c r="AC601" s="4"/>
      <c r="AD601" s="4"/>
      <c r="AE601" s="4"/>
      <c r="AF601" s="4"/>
    </row>
    <row r="602" spans="1:32" x14ac:dyDescent="0.3">
      <c r="AF602" s="18"/>
    </row>
    <row r="603" spans="1:32" x14ac:dyDescent="0.3">
      <c r="D603" s="2"/>
      <c r="E603" s="2"/>
      <c r="F603" s="2"/>
      <c r="AE603" s="18"/>
    </row>
    <row r="605" spans="1:32" s="2" customFormat="1" x14ac:dyDescent="0.3">
      <c r="A605"/>
      <c r="B605"/>
      <c r="C605"/>
      <c r="D605"/>
      <c r="E605"/>
      <c r="F605"/>
      <c r="G605"/>
      <c r="H605" s="1"/>
      <c r="I605" s="1"/>
      <c r="J605" s="1"/>
      <c r="K605" s="1"/>
      <c r="L605" s="1"/>
      <c r="M605" s="1"/>
      <c r="N605" s="1"/>
      <c r="O605" s="1"/>
      <c r="P605" s="20"/>
      <c r="Q605" s="20"/>
      <c r="R605" s="20"/>
      <c r="S605" s="20"/>
      <c r="T605" s="20"/>
      <c r="U605" s="20"/>
      <c r="V605" s="20"/>
      <c r="W605" s="4"/>
      <c r="X605" s="4"/>
      <c r="Y605" s="4"/>
      <c r="Z605" s="4"/>
      <c r="AA605" s="4"/>
      <c r="AB605" s="4"/>
      <c r="AC605" s="4"/>
      <c r="AD605" s="4"/>
      <c r="AE605" s="4"/>
      <c r="AF605" s="4"/>
    </row>
    <row r="606" spans="1:32" s="2" customFormat="1" x14ac:dyDescent="0.3">
      <c r="A606"/>
      <c r="B606"/>
      <c r="C606"/>
      <c r="D606"/>
      <c r="E606"/>
      <c r="F606"/>
      <c r="G606"/>
      <c r="H606" s="1"/>
      <c r="I606" s="1"/>
      <c r="J606" s="1"/>
      <c r="K606" s="1"/>
      <c r="L606" s="1"/>
      <c r="M606" s="1"/>
      <c r="N606" s="1"/>
      <c r="O606" s="1"/>
      <c r="P606" s="20"/>
      <c r="Q606" s="20"/>
      <c r="R606" s="20"/>
      <c r="S606" s="20"/>
      <c r="T606" s="20"/>
      <c r="U606" s="20"/>
      <c r="V606" s="20"/>
      <c r="W606" s="4"/>
      <c r="X606" s="4"/>
      <c r="Y606" s="4"/>
      <c r="Z606" s="4"/>
      <c r="AA606" s="4"/>
      <c r="AB606" s="4"/>
      <c r="AC606" s="4"/>
      <c r="AD606" s="4"/>
      <c r="AE606" s="4"/>
      <c r="AF606" s="18"/>
    </row>
    <row r="607" spans="1:32" s="2" customFormat="1" x14ac:dyDescent="0.3">
      <c r="A607"/>
      <c r="B607"/>
      <c r="C607"/>
      <c r="G607"/>
      <c r="H607" s="1"/>
      <c r="I607" s="1"/>
      <c r="J607" s="1"/>
      <c r="K607" s="1"/>
      <c r="L607" s="1"/>
      <c r="M607" s="1"/>
      <c r="N607" s="1"/>
      <c r="O607" s="1"/>
      <c r="P607" s="20"/>
      <c r="Q607" s="20"/>
      <c r="R607" s="20"/>
      <c r="S607" s="20"/>
      <c r="T607" s="20"/>
      <c r="U607" s="20"/>
      <c r="V607" s="20"/>
      <c r="W607" s="4"/>
      <c r="X607" s="4"/>
      <c r="Y607" s="4"/>
      <c r="Z607" s="4"/>
      <c r="AA607" s="4"/>
      <c r="AB607" s="4"/>
      <c r="AC607" s="4"/>
      <c r="AD607" s="4"/>
      <c r="AE607" s="18"/>
      <c r="AF607" s="18"/>
    </row>
    <row r="608" spans="1:32" s="2" customFormat="1" x14ac:dyDescent="0.3">
      <c r="A608"/>
      <c r="B608"/>
      <c r="C608"/>
      <c r="G608"/>
      <c r="H608" s="1"/>
      <c r="I608" s="1"/>
      <c r="J608" s="1"/>
      <c r="K608" s="1"/>
      <c r="L608" s="1"/>
      <c r="M608" s="1"/>
      <c r="N608" s="1"/>
      <c r="O608" s="1"/>
      <c r="P608" s="20"/>
      <c r="Q608" s="20"/>
      <c r="R608" s="20"/>
      <c r="S608" s="20"/>
      <c r="T608" s="20"/>
      <c r="U608" s="20"/>
      <c r="V608" s="20"/>
      <c r="W608" s="4"/>
      <c r="X608" s="4"/>
      <c r="Y608" s="4"/>
      <c r="Z608" s="4"/>
      <c r="AA608" s="4"/>
      <c r="AB608" s="4"/>
      <c r="AC608" s="4"/>
      <c r="AD608" s="4"/>
      <c r="AE608" s="18"/>
      <c r="AF608" s="18"/>
    </row>
    <row r="609" spans="1:32" x14ac:dyDescent="0.3">
      <c r="D609" s="2"/>
      <c r="E609" s="2"/>
      <c r="F609" s="2"/>
      <c r="AE609" s="18"/>
      <c r="AF609" s="18"/>
    </row>
    <row r="610" spans="1:32" x14ac:dyDescent="0.3">
      <c r="D610" s="2"/>
      <c r="E610" s="2"/>
      <c r="F610" s="2"/>
      <c r="AE610" s="18"/>
    </row>
    <row r="613" spans="1:32" s="2" customFormat="1" x14ac:dyDescent="0.3">
      <c r="A613"/>
      <c r="B613"/>
      <c r="C613"/>
      <c r="D613"/>
      <c r="E613"/>
      <c r="F613"/>
      <c r="G613"/>
      <c r="H613" s="1"/>
      <c r="I613" s="1"/>
      <c r="J613" s="1"/>
      <c r="K613" s="1"/>
      <c r="L613" s="1"/>
      <c r="M613" s="1"/>
      <c r="N613" s="1"/>
      <c r="O613" s="1"/>
      <c r="P613" s="20"/>
      <c r="Q613" s="20"/>
      <c r="R613" s="20"/>
      <c r="S613" s="20"/>
      <c r="T613" s="20"/>
      <c r="U613" s="20"/>
      <c r="V613" s="20"/>
      <c r="W613" s="4"/>
      <c r="X613" s="4"/>
      <c r="Y613" s="4"/>
      <c r="Z613" s="4"/>
      <c r="AA613" s="4"/>
      <c r="AB613" s="4"/>
      <c r="AC613" s="4"/>
      <c r="AD613" s="4"/>
      <c r="AE613" s="4"/>
      <c r="AF613" s="4"/>
    </row>
    <row r="614" spans="1:32" x14ac:dyDescent="0.3">
      <c r="AF614" s="18"/>
    </row>
    <row r="615" spans="1:32" x14ac:dyDescent="0.3">
      <c r="D615" s="2"/>
      <c r="E615" s="2"/>
      <c r="F615" s="2"/>
      <c r="AE615" s="18"/>
    </row>
    <row r="623" spans="1:32" s="2" customFormat="1" x14ac:dyDescent="0.3">
      <c r="A623"/>
      <c r="B623"/>
      <c r="C623"/>
      <c r="D623"/>
      <c r="E623"/>
      <c r="F623"/>
      <c r="G623"/>
      <c r="H623" s="1"/>
      <c r="I623" s="1"/>
      <c r="J623" s="1"/>
      <c r="K623" s="1"/>
      <c r="L623" s="1"/>
      <c r="M623" s="1"/>
      <c r="N623" s="1"/>
      <c r="O623" s="1"/>
      <c r="P623" s="20"/>
      <c r="Q623" s="20"/>
      <c r="R623" s="20"/>
      <c r="S623" s="20"/>
      <c r="T623" s="20"/>
      <c r="U623" s="20"/>
      <c r="V623" s="20"/>
      <c r="W623" s="4"/>
      <c r="X623" s="4"/>
      <c r="Y623" s="4"/>
      <c r="Z623" s="4"/>
      <c r="AA623" s="4"/>
      <c r="AB623" s="4"/>
      <c r="AC623" s="4"/>
      <c r="AD623" s="4"/>
      <c r="AE623" s="4"/>
      <c r="AF623" s="4"/>
    </row>
    <row r="624" spans="1:32" x14ac:dyDescent="0.3">
      <c r="AF624" s="18"/>
    </row>
    <row r="625" spans="1:32" x14ac:dyDescent="0.3">
      <c r="D625" s="2"/>
      <c r="E625" s="2"/>
      <c r="F625" s="2"/>
      <c r="AE625" s="18"/>
    </row>
    <row r="631" spans="1:32" s="2" customFormat="1" x14ac:dyDescent="0.3">
      <c r="A631"/>
      <c r="B631"/>
      <c r="C631"/>
      <c r="D631"/>
      <c r="E631"/>
      <c r="F631"/>
      <c r="G631"/>
      <c r="H631" s="1"/>
      <c r="I631" s="1"/>
      <c r="J631" s="1"/>
      <c r="K631" s="1"/>
      <c r="L631" s="1"/>
      <c r="M631" s="1"/>
      <c r="N631" s="1"/>
      <c r="O631" s="1"/>
      <c r="P631" s="20"/>
      <c r="Q631" s="20"/>
      <c r="R631" s="20"/>
      <c r="S631" s="20"/>
      <c r="T631" s="20"/>
      <c r="U631" s="20"/>
      <c r="V631" s="20"/>
      <c r="W631" s="4"/>
      <c r="X631" s="4"/>
      <c r="Y631" s="4"/>
      <c r="Z631" s="4"/>
      <c r="AA631" s="4"/>
      <c r="AB631" s="4"/>
      <c r="AC631" s="4"/>
      <c r="AD631" s="4"/>
      <c r="AE631" s="4"/>
      <c r="AF631" s="4"/>
    </row>
    <row r="632" spans="1:32" x14ac:dyDescent="0.3">
      <c r="AF632" s="18"/>
    </row>
    <row r="633" spans="1:32" s="2" customFormat="1" x14ac:dyDescent="0.3">
      <c r="A633"/>
      <c r="B633"/>
      <c r="C633"/>
      <c r="G633"/>
      <c r="H633" s="1"/>
      <c r="I633" s="1"/>
      <c r="J633" s="1"/>
      <c r="K633" s="1"/>
      <c r="L633" s="1"/>
      <c r="M633" s="1"/>
      <c r="N633" s="1"/>
      <c r="O633" s="1"/>
      <c r="P633" s="20"/>
      <c r="Q633" s="20"/>
      <c r="R633" s="20"/>
      <c r="S633" s="20"/>
      <c r="T633" s="20"/>
      <c r="U633" s="20"/>
      <c r="V633" s="20"/>
      <c r="W633" s="4"/>
      <c r="X633" s="4"/>
      <c r="Y633" s="4"/>
      <c r="Z633" s="4"/>
      <c r="AA633" s="4"/>
      <c r="AB633" s="4"/>
      <c r="AC633" s="4"/>
      <c r="AD633" s="4"/>
      <c r="AE633" s="18"/>
      <c r="AF633" s="4"/>
    </row>
    <row r="634" spans="1:32" x14ac:dyDescent="0.3">
      <c r="AF634" s="18"/>
    </row>
    <row r="635" spans="1:32" x14ac:dyDescent="0.3">
      <c r="D635" s="2"/>
      <c r="E635" s="2"/>
      <c r="F635" s="2"/>
      <c r="AE635" s="18"/>
    </row>
    <row r="638" spans="1:32" s="2" customFormat="1" x14ac:dyDescent="0.3">
      <c r="A638"/>
      <c r="B638"/>
      <c r="C638"/>
      <c r="D638"/>
      <c r="E638"/>
      <c r="F638"/>
      <c r="G638"/>
      <c r="H638" s="1"/>
      <c r="I638" s="1"/>
      <c r="J638" s="1"/>
      <c r="K638" s="1"/>
      <c r="L638" s="1"/>
      <c r="M638" s="1"/>
      <c r="N638" s="1"/>
      <c r="O638" s="1"/>
      <c r="P638" s="20"/>
      <c r="Q638" s="20"/>
      <c r="R638" s="20"/>
      <c r="S638" s="20"/>
      <c r="T638" s="20"/>
      <c r="U638" s="20"/>
      <c r="V638" s="20"/>
      <c r="W638" s="4"/>
      <c r="X638" s="4"/>
      <c r="Y638" s="4"/>
      <c r="Z638" s="4"/>
      <c r="AA638" s="4"/>
      <c r="AB638" s="4"/>
      <c r="AC638" s="4"/>
      <c r="AD638" s="4"/>
      <c r="AE638" s="4"/>
      <c r="AF638" s="4"/>
    </row>
    <row r="639" spans="1:32" x14ac:dyDescent="0.3">
      <c r="AF639" s="18"/>
    </row>
    <row r="640" spans="1:32" x14ac:dyDescent="0.3">
      <c r="D640" s="2"/>
      <c r="E640" s="2"/>
      <c r="F640" s="2"/>
      <c r="AE640" s="18"/>
    </row>
    <row r="654" spans="1:32" s="2" customFormat="1" x14ac:dyDescent="0.3">
      <c r="A654"/>
      <c r="B654"/>
      <c r="C654"/>
      <c r="D654"/>
      <c r="E654"/>
      <c r="F654"/>
      <c r="G654"/>
      <c r="H654" s="1"/>
      <c r="I654" s="1"/>
      <c r="J654" s="1"/>
      <c r="K654" s="1"/>
      <c r="L654" s="1"/>
      <c r="M654" s="1"/>
      <c r="N654" s="1"/>
      <c r="O654" s="1"/>
      <c r="P654" s="20"/>
      <c r="Q654" s="20"/>
      <c r="R654" s="20"/>
      <c r="S654" s="20"/>
      <c r="T654" s="20"/>
      <c r="U654" s="20"/>
      <c r="V654" s="20"/>
      <c r="W654" s="4"/>
      <c r="X654" s="4"/>
      <c r="Y654" s="4"/>
      <c r="Z654" s="4"/>
      <c r="AA654" s="4"/>
      <c r="AB654" s="4"/>
      <c r="AC654" s="4"/>
      <c r="AD654" s="4"/>
      <c r="AE654" s="4"/>
      <c r="AF654" s="4"/>
    </row>
    <row r="655" spans="1:32" x14ac:dyDescent="0.3">
      <c r="AF655" s="18"/>
    </row>
    <row r="656" spans="1:32" x14ac:dyDescent="0.3">
      <c r="D656" s="2"/>
      <c r="E656" s="2"/>
      <c r="F656" s="2"/>
      <c r="AE656" s="18"/>
    </row>
    <row r="662" spans="1:32" s="2" customFormat="1" x14ac:dyDescent="0.3">
      <c r="A662"/>
      <c r="B662"/>
      <c r="C662"/>
      <c r="D662"/>
      <c r="E662"/>
      <c r="F662"/>
      <c r="G662"/>
      <c r="H662" s="1"/>
      <c r="I662" s="1"/>
      <c r="J662" s="1"/>
      <c r="K662" s="1"/>
      <c r="L662" s="1"/>
      <c r="M662" s="1"/>
      <c r="N662" s="1"/>
      <c r="O662" s="1"/>
      <c r="P662" s="20"/>
      <c r="Q662" s="20"/>
      <c r="R662" s="20"/>
      <c r="S662" s="20"/>
      <c r="T662" s="20"/>
      <c r="U662" s="20"/>
      <c r="V662" s="20"/>
      <c r="W662" s="4"/>
      <c r="X662" s="4"/>
      <c r="Y662" s="4"/>
      <c r="Z662" s="4"/>
      <c r="AA662" s="4"/>
      <c r="AB662" s="4"/>
      <c r="AC662" s="4"/>
      <c r="AD662" s="4"/>
      <c r="AE662" s="4"/>
      <c r="AF662" s="4"/>
    </row>
    <row r="663" spans="1:32" s="2" customFormat="1" x14ac:dyDescent="0.3">
      <c r="A663"/>
      <c r="B663"/>
      <c r="C663"/>
      <c r="D663"/>
      <c r="E663"/>
      <c r="F663"/>
      <c r="G663"/>
      <c r="H663" s="1"/>
      <c r="I663" s="1"/>
      <c r="J663" s="1"/>
      <c r="K663" s="1"/>
      <c r="L663" s="1"/>
      <c r="M663" s="1"/>
      <c r="N663" s="1"/>
      <c r="O663" s="1"/>
      <c r="P663" s="20"/>
      <c r="Q663" s="20"/>
      <c r="R663" s="20"/>
      <c r="S663" s="20"/>
      <c r="T663" s="20"/>
      <c r="U663" s="20"/>
      <c r="V663" s="20"/>
      <c r="W663" s="4"/>
      <c r="X663" s="4"/>
      <c r="Y663" s="4"/>
      <c r="Z663" s="4"/>
      <c r="AA663" s="4"/>
      <c r="AB663" s="4"/>
      <c r="AC663" s="4"/>
      <c r="AD663" s="4"/>
      <c r="AE663" s="4"/>
      <c r="AF663" s="18"/>
    </row>
    <row r="664" spans="1:32" x14ac:dyDescent="0.3">
      <c r="D664" s="2"/>
      <c r="E664" s="2"/>
      <c r="F664" s="2"/>
      <c r="AE664" s="18"/>
      <c r="AF664" s="18"/>
    </row>
    <row r="665" spans="1:32" s="2" customFormat="1" x14ac:dyDescent="0.3">
      <c r="A665"/>
      <c r="B665"/>
      <c r="C665"/>
      <c r="G665"/>
      <c r="H665" s="1"/>
      <c r="I665" s="1"/>
      <c r="J665" s="1"/>
      <c r="K665" s="1"/>
      <c r="L665" s="1"/>
      <c r="M665" s="1"/>
      <c r="N665" s="1"/>
      <c r="O665" s="1"/>
      <c r="P665" s="20"/>
      <c r="Q665" s="20"/>
      <c r="R665" s="20"/>
      <c r="S665" s="20"/>
      <c r="T665" s="20"/>
      <c r="U665" s="20"/>
      <c r="V665" s="20"/>
      <c r="W665" s="4"/>
      <c r="X665" s="4"/>
      <c r="Y665" s="4"/>
      <c r="Z665" s="4"/>
      <c r="AA665" s="4"/>
      <c r="AB665" s="4"/>
      <c r="AC665" s="4"/>
      <c r="AD665" s="4"/>
      <c r="AE665" s="18"/>
      <c r="AF665" s="4"/>
    </row>
    <row r="666" spans="1:32" s="2" customFormat="1" x14ac:dyDescent="0.3">
      <c r="A666"/>
      <c r="B666"/>
      <c r="C666"/>
      <c r="D666"/>
      <c r="E666"/>
      <c r="F666"/>
      <c r="G666"/>
      <c r="H666" s="1"/>
      <c r="I666" s="1"/>
      <c r="J666" s="1"/>
      <c r="K666" s="1"/>
      <c r="L666" s="1"/>
      <c r="M666" s="1"/>
      <c r="N666" s="1"/>
      <c r="O666" s="1"/>
      <c r="P666" s="20"/>
      <c r="Q666" s="20"/>
      <c r="R666" s="20"/>
      <c r="S666" s="20"/>
      <c r="T666" s="20"/>
      <c r="U666" s="20"/>
      <c r="V666" s="20"/>
      <c r="W666" s="4"/>
      <c r="X666" s="4"/>
      <c r="Y666" s="4"/>
      <c r="Z666" s="4"/>
      <c r="AA666" s="4"/>
      <c r="AB666" s="4"/>
      <c r="AC666" s="4"/>
      <c r="AD666" s="4"/>
      <c r="AE666" s="4"/>
      <c r="AF666" s="18"/>
    </row>
    <row r="667" spans="1:32" s="2" customFormat="1" x14ac:dyDescent="0.3">
      <c r="A667"/>
      <c r="B667"/>
      <c r="C667"/>
      <c r="G667"/>
      <c r="H667" s="1"/>
      <c r="I667" s="1"/>
      <c r="J667" s="1"/>
      <c r="K667" s="1"/>
      <c r="L667" s="1"/>
      <c r="M667" s="1"/>
      <c r="N667" s="1"/>
      <c r="O667" s="1"/>
      <c r="P667" s="20"/>
      <c r="Q667" s="20"/>
      <c r="R667" s="20"/>
      <c r="S667" s="20"/>
      <c r="T667" s="20"/>
      <c r="U667" s="20"/>
      <c r="V667" s="20"/>
      <c r="W667" s="4"/>
      <c r="X667" s="4"/>
      <c r="Y667" s="4"/>
      <c r="Z667" s="4"/>
      <c r="AA667" s="4"/>
      <c r="AB667" s="4"/>
      <c r="AC667" s="4"/>
      <c r="AD667" s="4"/>
      <c r="AE667" s="18"/>
      <c r="AF667" s="18"/>
    </row>
    <row r="668" spans="1:32" s="2" customFormat="1" x14ac:dyDescent="0.3">
      <c r="A668"/>
      <c r="B668"/>
      <c r="C668"/>
      <c r="G668"/>
      <c r="H668" s="1"/>
      <c r="I668" s="1"/>
      <c r="J668" s="1"/>
      <c r="K668" s="1"/>
      <c r="L668" s="1"/>
      <c r="M668" s="1"/>
      <c r="N668" s="1"/>
      <c r="O668" s="1"/>
      <c r="P668" s="20"/>
      <c r="Q668" s="20"/>
      <c r="R668" s="20"/>
      <c r="S668" s="20"/>
      <c r="T668" s="20"/>
      <c r="U668" s="20"/>
      <c r="V668" s="20"/>
      <c r="W668" s="4"/>
      <c r="X668" s="4"/>
      <c r="Y668" s="4"/>
      <c r="Z668" s="4"/>
      <c r="AA668" s="4"/>
      <c r="AB668" s="4"/>
      <c r="AC668" s="4"/>
      <c r="AD668" s="4"/>
      <c r="AE668" s="18"/>
      <c r="AF668" s="18"/>
    </row>
    <row r="669" spans="1:32" x14ac:dyDescent="0.3">
      <c r="D669" s="2"/>
      <c r="E669" s="2"/>
      <c r="F669" s="2"/>
      <c r="AE669" s="18"/>
      <c r="AF669" s="18"/>
    </row>
    <row r="670" spans="1:32" x14ac:dyDescent="0.3">
      <c r="D670" s="2"/>
      <c r="E670" s="2"/>
      <c r="F670" s="2"/>
      <c r="AE670" s="18"/>
    </row>
    <row r="673" spans="1:32" s="2" customFormat="1" x14ac:dyDescent="0.3">
      <c r="A673"/>
      <c r="B673"/>
      <c r="C673"/>
      <c r="D673"/>
      <c r="E673"/>
      <c r="F673"/>
      <c r="G673"/>
      <c r="H673" s="1"/>
      <c r="I673" s="1"/>
      <c r="J673" s="1"/>
      <c r="K673" s="1"/>
      <c r="L673" s="1"/>
      <c r="M673" s="1"/>
      <c r="N673" s="1"/>
      <c r="O673" s="1"/>
      <c r="P673" s="20"/>
      <c r="Q673" s="20"/>
      <c r="R673" s="20"/>
      <c r="S673" s="20"/>
      <c r="T673" s="20"/>
      <c r="U673" s="20"/>
      <c r="V673" s="20"/>
      <c r="W673" s="4"/>
      <c r="X673" s="4"/>
      <c r="Y673" s="4"/>
      <c r="Z673" s="4"/>
      <c r="AA673" s="4"/>
      <c r="AB673" s="4"/>
      <c r="AC673" s="4"/>
      <c r="AD673" s="4"/>
      <c r="AE673" s="4"/>
      <c r="AF673" s="4"/>
    </row>
    <row r="674" spans="1:32" x14ac:dyDescent="0.3">
      <c r="AF674" s="18"/>
    </row>
    <row r="675" spans="1:32" x14ac:dyDescent="0.3">
      <c r="D675" s="2"/>
      <c r="E675" s="2"/>
      <c r="F675" s="2"/>
      <c r="AE675" s="18"/>
    </row>
    <row r="677" spans="1:32" s="2" customFormat="1" x14ac:dyDescent="0.3">
      <c r="A677"/>
      <c r="B677"/>
      <c r="C677"/>
      <c r="D677"/>
      <c r="E677"/>
      <c r="F677"/>
      <c r="G677"/>
      <c r="H677" s="1"/>
      <c r="I677" s="1"/>
      <c r="J677" s="1"/>
      <c r="K677" s="1"/>
      <c r="L677" s="1"/>
      <c r="M677" s="1"/>
      <c r="N677" s="1"/>
      <c r="O677" s="1"/>
      <c r="P677" s="20"/>
      <c r="Q677" s="20"/>
      <c r="R677" s="20"/>
      <c r="S677" s="20"/>
      <c r="T677" s="20"/>
      <c r="U677" s="20"/>
      <c r="V677" s="20"/>
      <c r="W677" s="4"/>
      <c r="X677" s="4"/>
      <c r="Y677" s="4"/>
      <c r="Z677" s="4"/>
      <c r="AA677" s="4"/>
      <c r="AB677" s="4"/>
      <c r="AC677" s="4"/>
      <c r="AD677" s="4"/>
      <c r="AE677" s="4"/>
      <c r="AF677" s="4"/>
    </row>
    <row r="678" spans="1:32" x14ac:dyDescent="0.3">
      <c r="AF678" s="18"/>
    </row>
    <row r="679" spans="1:32" x14ac:dyDescent="0.3">
      <c r="D679" s="2"/>
      <c r="E679" s="2"/>
      <c r="F679" s="2"/>
      <c r="AE679" s="18"/>
    </row>
    <row r="683" spans="1:32" s="2" customFormat="1" x14ac:dyDescent="0.3">
      <c r="A683"/>
      <c r="B683"/>
      <c r="C683"/>
      <c r="D683"/>
      <c r="E683"/>
      <c r="F683"/>
      <c r="G683"/>
      <c r="H683" s="1"/>
      <c r="I683" s="1"/>
      <c r="J683" s="1"/>
      <c r="K683" s="1"/>
      <c r="L683" s="1"/>
      <c r="M683" s="1"/>
      <c r="N683" s="1"/>
      <c r="O683" s="1"/>
      <c r="P683" s="20"/>
      <c r="Q683" s="20"/>
      <c r="R683" s="20"/>
      <c r="S683" s="20"/>
      <c r="T683" s="20"/>
      <c r="U683" s="20"/>
      <c r="V683" s="20"/>
      <c r="W683" s="4"/>
      <c r="X683" s="4"/>
      <c r="Y683" s="4"/>
      <c r="Z683" s="4"/>
      <c r="AA683" s="4"/>
      <c r="AB683" s="4"/>
      <c r="AC683" s="4"/>
      <c r="AD683" s="4"/>
      <c r="AE683" s="4"/>
      <c r="AF683" s="4"/>
    </row>
    <row r="684" spans="1:32" s="2" customFormat="1" x14ac:dyDescent="0.3">
      <c r="A684"/>
      <c r="B684"/>
      <c r="C684"/>
      <c r="D684"/>
      <c r="E684"/>
      <c r="F684"/>
      <c r="G684"/>
      <c r="H684" s="1"/>
      <c r="I684" s="1"/>
      <c r="J684" s="1"/>
      <c r="K684" s="1"/>
      <c r="L684" s="1"/>
      <c r="M684" s="1"/>
      <c r="N684" s="1"/>
      <c r="O684" s="1"/>
      <c r="P684" s="20"/>
      <c r="Q684" s="20"/>
      <c r="R684" s="20"/>
      <c r="S684" s="20"/>
      <c r="T684" s="20"/>
      <c r="U684" s="20"/>
      <c r="V684" s="20"/>
      <c r="W684" s="4"/>
      <c r="X684" s="4"/>
      <c r="Y684" s="4"/>
      <c r="Z684" s="4"/>
      <c r="AA684" s="4"/>
      <c r="AB684" s="4"/>
      <c r="AC684" s="4"/>
      <c r="AD684" s="4"/>
      <c r="AE684" s="4"/>
      <c r="AF684" s="18"/>
    </row>
    <row r="685" spans="1:32" x14ac:dyDescent="0.3">
      <c r="D685" s="2"/>
      <c r="E685" s="2"/>
      <c r="F685" s="2"/>
      <c r="AE685" s="18"/>
      <c r="AF685" s="18"/>
    </row>
    <row r="686" spans="1:32" x14ac:dyDescent="0.3">
      <c r="D686" s="2"/>
      <c r="E686" s="2"/>
      <c r="F686" s="2"/>
      <c r="AE686" s="18"/>
    </row>
    <row r="694" spans="1:32" s="2" customFormat="1" x14ac:dyDescent="0.3">
      <c r="A694"/>
      <c r="B694"/>
      <c r="C694"/>
      <c r="D694"/>
      <c r="E694"/>
      <c r="F694"/>
      <c r="G694"/>
      <c r="H694" s="1"/>
      <c r="I694" s="1"/>
      <c r="J694" s="1"/>
      <c r="K694" s="1"/>
      <c r="L694" s="1"/>
      <c r="M694" s="1"/>
      <c r="N694" s="1"/>
      <c r="O694" s="1"/>
      <c r="P694" s="20"/>
      <c r="Q694" s="20"/>
      <c r="R694" s="20"/>
      <c r="S694" s="20"/>
      <c r="T694" s="20"/>
      <c r="U694" s="20"/>
      <c r="V694" s="20"/>
      <c r="W694" s="4"/>
      <c r="X694" s="4"/>
      <c r="Y694" s="4"/>
      <c r="Z694" s="4"/>
      <c r="AA694" s="4"/>
      <c r="AB694" s="4"/>
      <c r="AC694" s="4"/>
      <c r="AD694" s="4"/>
      <c r="AE694" s="4"/>
      <c r="AF694" s="4"/>
    </row>
    <row r="695" spans="1:32" x14ac:dyDescent="0.3">
      <c r="AF695" s="18"/>
    </row>
    <row r="696" spans="1:32" x14ac:dyDescent="0.3">
      <c r="D696" s="2"/>
      <c r="E696" s="2"/>
      <c r="F696" s="2"/>
      <c r="AE696" s="18"/>
    </row>
    <row r="699" spans="1:32" s="2" customFormat="1" x14ac:dyDescent="0.3">
      <c r="A699"/>
      <c r="B699"/>
      <c r="C699"/>
      <c r="D699"/>
      <c r="E699"/>
      <c r="F699"/>
      <c r="G699"/>
      <c r="H699" s="1"/>
      <c r="I699" s="1"/>
      <c r="J699" s="1"/>
      <c r="K699" s="1"/>
      <c r="L699" s="1"/>
      <c r="M699" s="1"/>
      <c r="N699" s="1"/>
      <c r="O699" s="1"/>
      <c r="P699" s="20"/>
      <c r="Q699" s="20"/>
      <c r="R699" s="20"/>
      <c r="S699" s="20"/>
      <c r="T699" s="20"/>
      <c r="U699" s="20"/>
      <c r="V699" s="20"/>
      <c r="W699" s="4"/>
      <c r="X699" s="4"/>
      <c r="Y699" s="4"/>
      <c r="Z699" s="4"/>
      <c r="AA699" s="4"/>
      <c r="AB699" s="4"/>
      <c r="AC699" s="4"/>
      <c r="AD699" s="4"/>
      <c r="AE699" s="4"/>
      <c r="AF699" s="4"/>
    </row>
    <row r="700" spans="1:32" x14ac:dyDescent="0.3">
      <c r="AF700" s="18"/>
    </row>
    <row r="701" spans="1:32" s="2" customFormat="1" x14ac:dyDescent="0.3">
      <c r="A701"/>
      <c r="B701"/>
      <c r="C701"/>
      <c r="G701"/>
      <c r="H701" s="1"/>
      <c r="I701" s="1"/>
      <c r="J701" s="1"/>
      <c r="K701" s="1"/>
      <c r="L701" s="1"/>
      <c r="M701" s="1"/>
      <c r="N701" s="1"/>
      <c r="O701" s="1"/>
      <c r="P701" s="20"/>
      <c r="Q701" s="20"/>
      <c r="R701" s="20"/>
      <c r="S701" s="20"/>
      <c r="T701" s="20"/>
      <c r="U701" s="20"/>
      <c r="V701" s="20"/>
      <c r="W701" s="4"/>
      <c r="X701" s="4"/>
      <c r="Y701" s="4"/>
      <c r="Z701" s="4"/>
      <c r="AA701" s="4"/>
      <c r="AB701" s="4"/>
      <c r="AC701" s="4"/>
      <c r="AD701" s="4"/>
      <c r="AE701" s="18"/>
      <c r="AF701" s="4"/>
    </row>
    <row r="702" spans="1:32" x14ac:dyDescent="0.3">
      <c r="AF702" s="18"/>
    </row>
    <row r="703" spans="1:32" s="2" customFormat="1" x14ac:dyDescent="0.3">
      <c r="A703"/>
      <c r="B703"/>
      <c r="C703"/>
      <c r="G703"/>
      <c r="H703" s="1"/>
      <c r="I703" s="1"/>
      <c r="J703" s="1"/>
      <c r="K703" s="1"/>
      <c r="L703" s="1"/>
      <c r="M703" s="1"/>
      <c r="N703" s="1"/>
      <c r="O703" s="1"/>
      <c r="P703" s="20"/>
      <c r="Q703" s="20"/>
      <c r="R703" s="20"/>
      <c r="S703" s="20"/>
      <c r="T703" s="20"/>
      <c r="U703" s="20"/>
      <c r="V703" s="20"/>
      <c r="W703" s="4"/>
      <c r="X703" s="4"/>
      <c r="Y703" s="4"/>
      <c r="Z703" s="4"/>
      <c r="AA703" s="4"/>
      <c r="AB703" s="4"/>
      <c r="AC703" s="4"/>
      <c r="AD703" s="4"/>
      <c r="AE703" s="18"/>
      <c r="AF703" s="4"/>
    </row>
    <row r="704" spans="1:32" x14ac:dyDescent="0.3">
      <c r="AF704" s="18"/>
    </row>
    <row r="705" spans="1:32" x14ac:dyDescent="0.3">
      <c r="D705" s="2"/>
      <c r="E705" s="2"/>
      <c r="F705" s="2"/>
      <c r="AE705" s="18"/>
    </row>
    <row r="707" spans="1:32" s="2" customFormat="1" x14ac:dyDescent="0.3">
      <c r="A707"/>
      <c r="B707"/>
      <c r="C707"/>
      <c r="D707"/>
      <c r="E707"/>
      <c r="F707"/>
      <c r="G707"/>
      <c r="H707" s="1"/>
      <c r="I707" s="1"/>
      <c r="J707" s="1"/>
      <c r="K707" s="1"/>
      <c r="L707" s="1"/>
      <c r="M707" s="1"/>
      <c r="N707" s="1"/>
      <c r="O707" s="1"/>
      <c r="P707" s="20"/>
      <c r="Q707" s="20"/>
      <c r="R707" s="20"/>
      <c r="S707" s="20"/>
      <c r="T707" s="20"/>
      <c r="U707" s="20"/>
      <c r="V707" s="20"/>
      <c r="W707" s="4"/>
      <c r="X707" s="4"/>
      <c r="Y707" s="4"/>
      <c r="Z707" s="4"/>
      <c r="AA707" s="4"/>
      <c r="AB707" s="4"/>
      <c r="AC707" s="4"/>
      <c r="AD707" s="4"/>
      <c r="AE707" s="4"/>
      <c r="AF707" s="4"/>
    </row>
    <row r="708" spans="1:32" x14ac:dyDescent="0.3">
      <c r="AF708" s="18"/>
    </row>
    <row r="709" spans="1:32" x14ac:dyDescent="0.3">
      <c r="D709" s="2"/>
      <c r="E709" s="2"/>
      <c r="F709" s="2"/>
      <c r="AE709" s="18"/>
    </row>
    <row r="710" spans="1:32" s="2" customFormat="1" x14ac:dyDescent="0.3">
      <c r="A710"/>
      <c r="B710"/>
      <c r="C710"/>
      <c r="D710"/>
      <c r="E710"/>
      <c r="F710"/>
      <c r="G710"/>
      <c r="H710" s="1"/>
      <c r="I710" s="1"/>
      <c r="J710" s="1"/>
      <c r="K710" s="1"/>
      <c r="L710" s="1"/>
      <c r="M710" s="1"/>
      <c r="N710" s="1"/>
      <c r="O710" s="1"/>
      <c r="P710" s="20"/>
      <c r="Q710" s="20"/>
      <c r="R710" s="20"/>
      <c r="S710" s="20"/>
      <c r="T710" s="20"/>
      <c r="U710" s="20"/>
      <c r="V710" s="20"/>
      <c r="W710" s="4"/>
      <c r="X710" s="4"/>
      <c r="Y710" s="4"/>
      <c r="Z710" s="4"/>
      <c r="AA710" s="4"/>
      <c r="AB710" s="4"/>
      <c r="AC710" s="4"/>
      <c r="AD710" s="4"/>
      <c r="AE710" s="4"/>
      <c r="AF710" s="4"/>
    </row>
    <row r="711" spans="1:32" s="2" customFormat="1" x14ac:dyDescent="0.3">
      <c r="A711"/>
      <c r="B711"/>
      <c r="C711"/>
      <c r="D711"/>
      <c r="E711"/>
      <c r="F711"/>
      <c r="G711"/>
      <c r="H711" s="1"/>
      <c r="I711" s="1"/>
      <c r="J711" s="1"/>
      <c r="K711" s="1"/>
      <c r="L711" s="1"/>
      <c r="M711" s="1"/>
      <c r="N711" s="1"/>
      <c r="O711" s="1"/>
      <c r="P711" s="20"/>
      <c r="Q711" s="20"/>
      <c r="R711" s="20"/>
      <c r="S711" s="20"/>
      <c r="T711" s="20"/>
      <c r="U711" s="20"/>
      <c r="V711" s="20"/>
      <c r="W711" s="4"/>
      <c r="X711" s="4"/>
      <c r="Y711" s="4"/>
      <c r="Z711" s="4"/>
      <c r="AA711" s="4"/>
      <c r="AB711" s="4"/>
      <c r="AC711" s="4"/>
      <c r="AD711" s="4"/>
      <c r="AE711" s="4"/>
      <c r="AF711" s="18"/>
    </row>
    <row r="712" spans="1:32" x14ac:dyDescent="0.3">
      <c r="D712" s="2"/>
      <c r="E712" s="2"/>
      <c r="F712" s="2"/>
      <c r="AE712" s="18"/>
      <c r="AF712" s="18"/>
    </row>
    <row r="713" spans="1:32" x14ac:dyDescent="0.3">
      <c r="D713" s="2"/>
      <c r="E713" s="2"/>
      <c r="F713" s="2"/>
      <c r="AE713" s="18"/>
    </row>
    <row r="715" spans="1:32" s="2" customFormat="1" x14ac:dyDescent="0.3">
      <c r="A715"/>
      <c r="B715"/>
      <c r="C715"/>
      <c r="D715"/>
      <c r="E715"/>
      <c r="F715"/>
      <c r="G715"/>
      <c r="H715" s="1"/>
      <c r="I715" s="1"/>
      <c r="J715" s="1"/>
      <c r="K715" s="1"/>
      <c r="L715" s="1"/>
      <c r="M715" s="1"/>
      <c r="N715" s="1"/>
      <c r="O715" s="1"/>
      <c r="P715" s="20"/>
      <c r="Q715" s="20"/>
      <c r="R715" s="20"/>
      <c r="S715" s="20"/>
      <c r="T715" s="20"/>
      <c r="U715" s="20"/>
      <c r="V715" s="20"/>
      <c r="W715" s="4"/>
      <c r="X715" s="4"/>
      <c r="Y715" s="4"/>
      <c r="Z715" s="4"/>
      <c r="AA715" s="4"/>
      <c r="AB715" s="4"/>
      <c r="AC715" s="4"/>
      <c r="AD715" s="4"/>
      <c r="AE715" s="4"/>
      <c r="AF715" s="4"/>
    </row>
    <row r="716" spans="1:32" x14ac:dyDescent="0.3">
      <c r="AF716" s="18"/>
    </row>
    <row r="717" spans="1:32" s="2" customFormat="1" x14ac:dyDescent="0.3">
      <c r="A717"/>
      <c r="B717"/>
      <c r="C717"/>
      <c r="G717"/>
      <c r="H717" s="1"/>
      <c r="I717" s="1"/>
      <c r="J717" s="1"/>
      <c r="K717" s="1"/>
      <c r="L717" s="1"/>
      <c r="M717" s="1"/>
      <c r="N717" s="1"/>
      <c r="O717" s="1"/>
      <c r="P717" s="20"/>
      <c r="Q717" s="20"/>
      <c r="R717" s="20"/>
      <c r="S717" s="20"/>
      <c r="T717" s="20"/>
      <c r="U717" s="20"/>
      <c r="V717" s="20"/>
      <c r="W717" s="4"/>
      <c r="X717" s="4"/>
      <c r="Y717" s="4"/>
      <c r="Z717" s="4"/>
      <c r="AA717" s="4"/>
      <c r="AB717" s="4"/>
      <c r="AC717" s="4"/>
      <c r="AD717" s="4"/>
      <c r="AE717" s="18"/>
      <c r="AF717" s="4"/>
    </row>
    <row r="718" spans="1:32" x14ac:dyDescent="0.3">
      <c r="AF718" s="18"/>
    </row>
    <row r="719" spans="1:32" x14ac:dyDescent="0.3">
      <c r="D719" s="2"/>
      <c r="E719" s="2"/>
      <c r="F719" s="2"/>
      <c r="AE719" s="18"/>
    </row>
    <row r="721" spans="1:32" s="2" customFormat="1" x14ac:dyDescent="0.3">
      <c r="A721"/>
      <c r="B721"/>
      <c r="C721"/>
      <c r="D721"/>
      <c r="E721"/>
      <c r="F721"/>
      <c r="G721"/>
      <c r="H721" s="1"/>
      <c r="I721" s="1"/>
      <c r="J721" s="1"/>
      <c r="K721" s="1"/>
      <c r="L721" s="1"/>
      <c r="M721" s="1"/>
      <c r="N721" s="1"/>
      <c r="O721" s="1"/>
      <c r="P721" s="20"/>
      <c r="Q721" s="20"/>
      <c r="R721" s="20"/>
      <c r="S721" s="20"/>
      <c r="T721" s="20"/>
      <c r="U721" s="20"/>
      <c r="V721" s="20"/>
      <c r="W721" s="4"/>
      <c r="X721" s="4"/>
      <c r="Y721" s="4"/>
      <c r="Z721" s="4"/>
      <c r="AA721" s="4"/>
      <c r="AB721" s="4"/>
      <c r="AC721" s="4"/>
      <c r="AD721" s="4"/>
      <c r="AE721" s="4"/>
      <c r="AF721" s="4"/>
    </row>
    <row r="722" spans="1:32" x14ac:dyDescent="0.3">
      <c r="AF722" s="18"/>
    </row>
    <row r="723" spans="1:32" x14ac:dyDescent="0.3">
      <c r="D723" s="2"/>
      <c r="E723" s="2"/>
      <c r="F723" s="2"/>
      <c r="AE723" s="18"/>
    </row>
    <row r="732" spans="1:32" s="2" customFormat="1" x14ac:dyDescent="0.3">
      <c r="A732"/>
      <c r="B732"/>
      <c r="C732"/>
      <c r="D732"/>
      <c r="E732"/>
      <c r="F732"/>
      <c r="G732"/>
      <c r="H732" s="1"/>
      <c r="I732" s="1"/>
      <c r="J732" s="1"/>
      <c r="K732" s="1"/>
      <c r="L732" s="1"/>
      <c r="M732" s="1"/>
      <c r="N732" s="1"/>
      <c r="O732" s="1"/>
      <c r="P732" s="20"/>
      <c r="Q732" s="20"/>
      <c r="R732" s="20"/>
      <c r="S732" s="20"/>
      <c r="T732" s="20"/>
      <c r="U732" s="20"/>
      <c r="V732" s="20"/>
      <c r="W732" s="4"/>
      <c r="X732" s="4"/>
      <c r="Y732" s="4"/>
      <c r="Z732" s="4"/>
      <c r="AA732" s="4"/>
      <c r="AB732" s="4"/>
      <c r="AC732" s="4"/>
      <c r="AD732" s="4"/>
      <c r="AE732" s="4"/>
      <c r="AF732" s="4"/>
    </row>
    <row r="733" spans="1:32" x14ac:dyDescent="0.3">
      <c r="AF733" s="18"/>
    </row>
    <row r="734" spans="1:32" s="2" customFormat="1" x14ac:dyDescent="0.3">
      <c r="A734"/>
      <c r="B734"/>
      <c r="C734"/>
      <c r="G734"/>
      <c r="H734" s="1"/>
      <c r="I734" s="1"/>
      <c r="J734" s="1"/>
      <c r="K734" s="1"/>
      <c r="L734" s="1"/>
      <c r="M734" s="1"/>
      <c r="N734" s="1"/>
      <c r="O734" s="1"/>
      <c r="P734" s="20"/>
      <c r="Q734" s="20"/>
      <c r="R734" s="20"/>
      <c r="S734" s="20"/>
      <c r="T734" s="20"/>
      <c r="U734" s="20"/>
      <c r="V734" s="20"/>
      <c r="W734" s="4"/>
      <c r="X734" s="4"/>
      <c r="Y734" s="4"/>
      <c r="Z734" s="4"/>
      <c r="AA734" s="4"/>
      <c r="AB734" s="4"/>
      <c r="AC734" s="4"/>
      <c r="AD734" s="4"/>
      <c r="AE734" s="18"/>
      <c r="AF734" s="4"/>
    </row>
    <row r="735" spans="1:32" x14ac:dyDescent="0.3">
      <c r="AF735" s="18"/>
    </row>
    <row r="736" spans="1:32" s="2" customFormat="1" x14ac:dyDescent="0.3">
      <c r="A736"/>
      <c r="B736"/>
      <c r="C736"/>
      <c r="G736"/>
      <c r="H736" s="1"/>
      <c r="I736" s="1"/>
      <c r="J736" s="1"/>
      <c r="K736" s="1"/>
      <c r="L736" s="1"/>
      <c r="M736" s="1"/>
      <c r="N736" s="1"/>
      <c r="O736" s="1"/>
      <c r="P736" s="20"/>
      <c r="Q736" s="20"/>
      <c r="R736" s="20"/>
      <c r="S736" s="20"/>
      <c r="T736" s="20"/>
      <c r="U736" s="20"/>
      <c r="V736" s="20"/>
      <c r="W736" s="4"/>
      <c r="X736" s="4"/>
      <c r="Y736" s="4"/>
      <c r="Z736" s="4"/>
      <c r="AA736" s="4"/>
      <c r="AB736" s="4"/>
      <c r="AC736" s="4"/>
      <c r="AD736" s="4"/>
      <c r="AE736" s="18"/>
      <c r="AF736" s="4"/>
    </row>
    <row r="737" spans="1:32" x14ac:dyDescent="0.3">
      <c r="AF737" s="18"/>
    </row>
    <row r="738" spans="1:32" x14ac:dyDescent="0.3">
      <c r="D738" s="2"/>
      <c r="E738" s="2"/>
      <c r="F738" s="2"/>
      <c r="AE738" s="18"/>
    </row>
    <row r="742" spans="1:32" s="2" customFormat="1" x14ac:dyDescent="0.3">
      <c r="A742"/>
      <c r="B742"/>
      <c r="C742"/>
      <c r="D742"/>
      <c r="E742"/>
      <c r="F742"/>
      <c r="G742"/>
      <c r="H742" s="1"/>
      <c r="I742" s="1"/>
      <c r="J742" s="1"/>
      <c r="K742" s="1"/>
      <c r="L742" s="1"/>
      <c r="M742" s="1"/>
      <c r="N742" s="1"/>
      <c r="O742" s="1"/>
      <c r="P742" s="20"/>
      <c r="Q742" s="20"/>
      <c r="R742" s="20"/>
      <c r="S742" s="20"/>
      <c r="T742" s="20"/>
      <c r="U742" s="20"/>
      <c r="V742" s="20"/>
      <c r="W742" s="4"/>
      <c r="X742" s="4"/>
      <c r="Y742" s="4"/>
      <c r="Z742" s="4"/>
      <c r="AA742" s="4"/>
      <c r="AB742" s="4"/>
      <c r="AC742" s="4"/>
      <c r="AD742" s="4"/>
      <c r="AE742" s="4"/>
      <c r="AF742" s="4"/>
    </row>
    <row r="743" spans="1:32" x14ac:dyDescent="0.3">
      <c r="AF743" s="18"/>
    </row>
    <row r="744" spans="1:32" x14ac:dyDescent="0.3">
      <c r="D744" s="2"/>
      <c r="E744" s="2"/>
      <c r="F744" s="2"/>
      <c r="AE744" s="18"/>
    </row>
    <row r="746" spans="1:32" s="2" customFormat="1" x14ac:dyDescent="0.3">
      <c r="A746"/>
      <c r="B746"/>
      <c r="C746"/>
      <c r="D746"/>
      <c r="E746"/>
      <c r="F746"/>
      <c r="G746"/>
      <c r="H746" s="1"/>
      <c r="I746" s="1"/>
      <c r="J746" s="1"/>
      <c r="K746" s="1"/>
      <c r="L746" s="1"/>
      <c r="M746" s="1"/>
      <c r="N746" s="1"/>
      <c r="O746" s="1"/>
      <c r="P746" s="20"/>
      <c r="Q746" s="20"/>
      <c r="R746" s="20"/>
      <c r="S746" s="20"/>
      <c r="T746" s="20"/>
      <c r="U746" s="20"/>
      <c r="V746" s="20"/>
      <c r="W746" s="4"/>
      <c r="X746" s="4"/>
      <c r="Y746" s="4"/>
      <c r="Z746" s="4"/>
      <c r="AA746" s="4"/>
      <c r="AB746" s="4"/>
      <c r="AC746" s="4"/>
      <c r="AD746" s="4"/>
      <c r="AE746" s="4"/>
      <c r="AF746" s="4"/>
    </row>
    <row r="747" spans="1:32" x14ac:dyDescent="0.3">
      <c r="AF747" s="18"/>
    </row>
    <row r="748" spans="1:32" x14ac:dyDescent="0.3">
      <c r="D748" s="2"/>
      <c r="E748" s="2"/>
      <c r="F748" s="2"/>
      <c r="AE748" s="18"/>
    </row>
    <row r="749" spans="1:32" s="2" customFormat="1" x14ac:dyDescent="0.3">
      <c r="A749"/>
      <c r="B749"/>
      <c r="C749"/>
      <c r="D749"/>
      <c r="E749"/>
      <c r="F749"/>
      <c r="G749"/>
      <c r="H749" s="1"/>
      <c r="I749" s="1"/>
      <c r="J749" s="1"/>
      <c r="K749" s="1"/>
      <c r="L749" s="1"/>
      <c r="M749" s="1"/>
      <c r="N749" s="1"/>
      <c r="O749" s="1"/>
      <c r="P749" s="20"/>
      <c r="Q749" s="20"/>
      <c r="R749" s="20"/>
      <c r="S749" s="20"/>
      <c r="T749" s="20"/>
      <c r="U749" s="20"/>
      <c r="V749" s="20"/>
      <c r="W749" s="4"/>
      <c r="X749" s="4"/>
      <c r="Y749" s="4"/>
      <c r="Z749" s="4"/>
      <c r="AA749" s="4"/>
      <c r="AB749" s="4"/>
      <c r="AC749" s="4"/>
      <c r="AD749" s="4"/>
      <c r="AE749" s="4"/>
      <c r="AF749" s="4"/>
    </row>
    <row r="750" spans="1:32" x14ac:dyDescent="0.3">
      <c r="AF750" s="18"/>
    </row>
    <row r="751" spans="1:32" s="2" customFormat="1" x14ac:dyDescent="0.3">
      <c r="A751"/>
      <c r="B751"/>
      <c r="C751"/>
      <c r="G751"/>
      <c r="H751" s="1"/>
      <c r="I751" s="1"/>
      <c r="J751" s="1"/>
      <c r="K751" s="1"/>
      <c r="L751" s="1"/>
      <c r="M751" s="1"/>
      <c r="N751" s="1"/>
      <c r="O751" s="1"/>
      <c r="P751" s="20"/>
      <c r="Q751" s="20"/>
      <c r="R751" s="20"/>
      <c r="S751" s="20"/>
      <c r="T751" s="20"/>
      <c r="U751" s="20"/>
      <c r="V751" s="20"/>
      <c r="W751" s="4"/>
      <c r="X751" s="4"/>
      <c r="Y751" s="4"/>
      <c r="Z751" s="4"/>
      <c r="AA751" s="4"/>
      <c r="AB751" s="4"/>
      <c r="AC751" s="4"/>
      <c r="AD751" s="4"/>
      <c r="AE751" s="18"/>
      <c r="AF751" s="4"/>
    </row>
    <row r="752" spans="1:32" x14ac:dyDescent="0.3">
      <c r="AF752" s="18"/>
    </row>
    <row r="753" spans="1:32" x14ac:dyDescent="0.3">
      <c r="D753" s="2"/>
      <c r="E753" s="2"/>
      <c r="F753" s="2"/>
      <c r="AE753" s="18"/>
    </row>
    <row r="756" spans="1:32" s="2" customFormat="1" x14ac:dyDescent="0.3">
      <c r="A756"/>
      <c r="B756"/>
      <c r="C756"/>
      <c r="D756"/>
      <c r="E756"/>
      <c r="F756"/>
      <c r="G756"/>
      <c r="H756" s="1"/>
      <c r="I756" s="1"/>
      <c r="J756" s="1"/>
      <c r="K756" s="1"/>
      <c r="L756" s="1"/>
      <c r="M756" s="1"/>
      <c r="N756" s="1"/>
      <c r="O756" s="1"/>
      <c r="P756" s="20"/>
      <c r="Q756" s="20"/>
      <c r="R756" s="20"/>
      <c r="S756" s="20"/>
      <c r="T756" s="20"/>
      <c r="U756" s="20"/>
      <c r="V756" s="20"/>
      <c r="W756" s="4"/>
      <c r="X756" s="4"/>
      <c r="Y756" s="4"/>
      <c r="Z756" s="4"/>
      <c r="AA756" s="4"/>
      <c r="AB756" s="4"/>
      <c r="AC756" s="4"/>
      <c r="AD756" s="4"/>
      <c r="AE756" s="4"/>
      <c r="AF756" s="4"/>
    </row>
    <row r="757" spans="1:32" x14ac:dyDescent="0.3">
      <c r="AF757" s="18"/>
    </row>
    <row r="758" spans="1:32" x14ac:dyDescent="0.3">
      <c r="D758" s="2"/>
      <c r="E758" s="2"/>
      <c r="F758" s="2"/>
      <c r="AE758" s="18"/>
    </row>
    <row r="763" spans="1:32" s="2" customFormat="1" x14ac:dyDescent="0.3">
      <c r="A763"/>
      <c r="B763"/>
      <c r="C763"/>
      <c r="D763"/>
      <c r="E763"/>
      <c r="F763"/>
      <c r="G763"/>
      <c r="H763" s="1"/>
      <c r="I763" s="1"/>
      <c r="J763" s="1"/>
      <c r="K763" s="1"/>
      <c r="L763" s="1"/>
      <c r="M763" s="1"/>
      <c r="N763" s="1"/>
      <c r="O763" s="1"/>
      <c r="P763" s="20"/>
      <c r="Q763" s="20"/>
      <c r="R763" s="20"/>
      <c r="S763" s="20"/>
      <c r="T763" s="20"/>
      <c r="U763" s="20"/>
      <c r="V763" s="20"/>
      <c r="W763" s="4"/>
      <c r="X763" s="4"/>
      <c r="Y763" s="4"/>
      <c r="Z763" s="4"/>
      <c r="AA763" s="4"/>
      <c r="AB763" s="4"/>
      <c r="AC763" s="4"/>
      <c r="AD763" s="4"/>
      <c r="AE763" s="4"/>
      <c r="AF763" s="4"/>
    </row>
    <row r="764" spans="1:32" x14ac:dyDescent="0.3">
      <c r="AF764" s="18"/>
    </row>
    <row r="765" spans="1:32" x14ac:dyDescent="0.3">
      <c r="D765" s="2"/>
      <c r="E765" s="2"/>
      <c r="F765" s="2"/>
      <c r="AE765" s="18"/>
    </row>
    <row r="770" spans="1:32" s="2" customFormat="1" x14ac:dyDescent="0.3">
      <c r="A770"/>
      <c r="B770"/>
      <c r="C770"/>
      <c r="D770"/>
      <c r="E770"/>
      <c r="F770"/>
      <c r="G770"/>
      <c r="H770" s="1"/>
      <c r="I770" s="1"/>
      <c r="J770" s="1"/>
      <c r="K770" s="1"/>
      <c r="L770" s="1"/>
      <c r="M770" s="1"/>
      <c r="N770" s="1"/>
      <c r="O770" s="1"/>
      <c r="P770" s="20"/>
      <c r="Q770" s="20"/>
      <c r="R770" s="20"/>
      <c r="S770" s="20"/>
      <c r="T770" s="20"/>
      <c r="U770" s="20"/>
      <c r="V770" s="20"/>
      <c r="W770" s="4"/>
      <c r="X770" s="4"/>
      <c r="Y770" s="4"/>
      <c r="Z770" s="4"/>
      <c r="AA770" s="4"/>
      <c r="AB770" s="4"/>
      <c r="AC770" s="4"/>
      <c r="AD770" s="4"/>
      <c r="AE770" s="4"/>
      <c r="AF770" s="4"/>
    </row>
    <row r="771" spans="1:32" s="2" customFormat="1" x14ac:dyDescent="0.3">
      <c r="A771"/>
      <c r="B771"/>
      <c r="C771"/>
      <c r="D771"/>
      <c r="E771"/>
      <c r="F771"/>
      <c r="G771"/>
      <c r="H771" s="1"/>
      <c r="I771" s="1"/>
      <c r="J771" s="1"/>
      <c r="K771" s="1"/>
      <c r="L771" s="1"/>
      <c r="M771" s="1"/>
      <c r="N771" s="1"/>
      <c r="O771" s="1"/>
      <c r="P771" s="20"/>
      <c r="Q771" s="20"/>
      <c r="R771" s="20"/>
      <c r="S771" s="20"/>
      <c r="T771" s="20"/>
      <c r="U771" s="20"/>
      <c r="V771" s="20"/>
      <c r="W771" s="4"/>
      <c r="X771" s="4"/>
      <c r="Y771" s="4"/>
      <c r="Z771" s="4"/>
      <c r="AA771" s="4"/>
      <c r="AB771" s="4"/>
      <c r="AC771" s="4"/>
      <c r="AD771" s="4"/>
      <c r="AE771" s="4"/>
      <c r="AF771" s="18"/>
    </row>
    <row r="772" spans="1:32" x14ac:dyDescent="0.3">
      <c r="D772" s="2"/>
      <c r="E772" s="2"/>
      <c r="F772" s="2"/>
      <c r="AE772" s="18"/>
      <c r="AF772" s="18"/>
    </row>
    <row r="773" spans="1:32" x14ac:dyDescent="0.3">
      <c r="D773" s="2"/>
      <c r="E773" s="2"/>
      <c r="F773" s="2"/>
      <c r="AE773" s="18"/>
    </row>
    <row r="784" spans="1:32" s="2" customFormat="1" x14ac:dyDescent="0.3">
      <c r="A784"/>
      <c r="B784"/>
      <c r="C784"/>
      <c r="D784"/>
      <c r="E784"/>
      <c r="F784"/>
      <c r="G784"/>
      <c r="H784" s="1"/>
      <c r="I784" s="1"/>
      <c r="J784" s="1"/>
      <c r="K784" s="1"/>
      <c r="L784" s="1"/>
      <c r="M784" s="1"/>
      <c r="N784" s="1"/>
      <c r="O784" s="1"/>
      <c r="P784" s="20"/>
      <c r="Q784" s="20"/>
      <c r="R784" s="20"/>
      <c r="S784" s="20"/>
      <c r="T784" s="20"/>
      <c r="U784" s="20"/>
      <c r="V784" s="20"/>
      <c r="W784" s="4"/>
      <c r="X784" s="4"/>
      <c r="Y784" s="4"/>
      <c r="Z784" s="4"/>
      <c r="AA784" s="4"/>
      <c r="AB784" s="4"/>
      <c r="AC784" s="4"/>
      <c r="AD784" s="4"/>
      <c r="AE784" s="4"/>
      <c r="AF784" s="4"/>
    </row>
    <row r="785" spans="1:32" x14ac:dyDescent="0.3">
      <c r="AF785" s="18"/>
    </row>
    <row r="786" spans="1:32" x14ac:dyDescent="0.3">
      <c r="D786" s="2"/>
      <c r="E786" s="2"/>
      <c r="F786" s="2"/>
      <c r="AE786" s="18"/>
    </row>
    <row r="790" spans="1:32" s="2" customFormat="1" x14ac:dyDescent="0.3">
      <c r="A790"/>
      <c r="B790"/>
      <c r="C790"/>
      <c r="D790"/>
      <c r="E790"/>
      <c r="F790"/>
      <c r="G790"/>
      <c r="H790" s="1"/>
      <c r="I790" s="1"/>
      <c r="J790" s="1"/>
      <c r="K790" s="1"/>
      <c r="L790" s="1"/>
      <c r="M790" s="1"/>
      <c r="N790" s="1"/>
      <c r="O790" s="1"/>
      <c r="P790" s="20"/>
      <c r="Q790" s="20"/>
      <c r="R790" s="20"/>
      <c r="S790" s="20"/>
      <c r="T790" s="20"/>
      <c r="U790" s="20"/>
      <c r="V790" s="20"/>
      <c r="W790" s="4"/>
      <c r="X790" s="4"/>
      <c r="Y790" s="4"/>
      <c r="Z790" s="4"/>
      <c r="AA790" s="4"/>
      <c r="AB790" s="4"/>
      <c r="AC790" s="4"/>
      <c r="AD790" s="4"/>
      <c r="AE790" s="4"/>
      <c r="AF790" s="4"/>
    </row>
    <row r="791" spans="1:32" x14ac:dyDescent="0.3">
      <c r="AF791" s="18"/>
    </row>
    <row r="792" spans="1:32" s="2" customFormat="1" x14ac:dyDescent="0.3">
      <c r="A792"/>
      <c r="B792"/>
      <c r="C792"/>
      <c r="G792"/>
      <c r="H792" s="1"/>
      <c r="I792" s="1"/>
      <c r="J792" s="1"/>
      <c r="K792" s="1"/>
      <c r="L792" s="1"/>
      <c r="M792" s="1"/>
      <c r="N792" s="1"/>
      <c r="O792" s="1"/>
      <c r="P792" s="20"/>
      <c r="Q792" s="20"/>
      <c r="R792" s="20"/>
      <c r="S792" s="20"/>
      <c r="T792" s="20"/>
      <c r="U792" s="20"/>
      <c r="V792" s="20"/>
      <c r="W792" s="4"/>
      <c r="X792" s="4"/>
      <c r="Y792" s="4"/>
      <c r="Z792" s="4"/>
      <c r="AA792" s="4"/>
      <c r="AB792" s="4"/>
      <c r="AC792" s="4"/>
      <c r="AD792" s="4"/>
      <c r="AE792" s="18"/>
      <c r="AF792" s="4"/>
    </row>
    <row r="793" spans="1:32" x14ac:dyDescent="0.3">
      <c r="AF793" s="18"/>
    </row>
    <row r="794" spans="1:32" x14ac:dyDescent="0.3">
      <c r="D794" s="2"/>
      <c r="E794" s="2"/>
      <c r="F794" s="2"/>
      <c r="AE794" s="18"/>
    </row>
    <row r="807" spans="1:32" s="2" customFormat="1" x14ac:dyDescent="0.3">
      <c r="A807"/>
      <c r="B807"/>
      <c r="C807"/>
      <c r="D807"/>
      <c r="E807"/>
      <c r="F807"/>
      <c r="G807"/>
      <c r="H807" s="1"/>
      <c r="I807" s="1"/>
      <c r="J807" s="1"/>
      <c r="K807" s="1"/>
      <c r="L807" s="1"/>
      <c r="M807" s="1"/>
      <c r="N807" s="1"/>
      <c r="O807" s="1"/>
      <c r="P807" s="20"/>
      <c r="Q807" s="20"/>
      <c r="R807" s="20"/>
      <c r="S807" s="20"/>
      <c r="T807" s="20"/>
      <c r="U807" s="20"/>
      <c r="V807" s="20"/>
      <c r="W807" s="4"/>
      <c r="X807" s="4"/>
      <c r="Y807" s="4"/>
      <c r="Z807" s="4"/>
      <c r="AA807" s="4"/>
      <c r="AB807" s="4"/>
      <c r="AC807" s="4"/>
      <c r="AD807" s="4"/>
      <c r="AE807" s="4"/>
      <c r="AF807" s="4"/>
    </row>
    <row r="808" spans="1:32" x14ac:dyDescent="0.3">
      <c r="AF808" s="18"/>
    </row>
    <row r="809" spans="1:32" x14ac:dyDescent="0.3">
      <c r="D809" s="2"/>
      <c r="E809" s="2"/>
      <c r="F809" s="2"/>
      <c r="AE809" s="18"/>
    </row>
    <row r="814" spans="1:32" s="2" customFormat="1" x14ac:dyDescent="0.3">
      <c r="A814"/>
      <c r="B814"/>
      <c r="C814"/>
      <c r="D814"/>
      <c r="E814"/>
      <c r="F814"/>
      <c r="G814"/>
      <c r="H814" s="1"/>
      <c r="I814" s="1"/>
      <c r="J814" s="1"/>
      <c r="K814" s="1"/>
      <c r="L814" s="1"/>
      <c r="M814" s="1"/>
      <c r="N814" s="1"/>
      <c r="O814" s="1"/>
      <c r="P814" s="20"/>
      <c r="Q814" s="20"/>
      <c r="R814" s="20"/>
      <c r="S814" s="20"/>
      <c r="T814" s="20"/>
      <c r="U814" s="20"/>
      <c r="V814" s="20"/>
      <c r="W814" s="4"/>
      <c r="X814" s="4"/>
      <c r="Y814" s="4"/>
      <c r="Z814" s="4"/>
      <c r="AA814" s="4"/>
      <c r="AB814" s="4"/>
      <c r="AC814" s="4"/>
      <c r="AD814" s="4"/>
      <c r="AE814" s="4"/>
      <c r="AF814" s="4"/>
    </row>
    <row r="815" spans="1:32" x14ac:dyDescent="0.3">
      <c r="AF815" s="18"/>
    </row>
    <row r="816" spans="1:32" x14ac:dyDescent="0.3">
      <c r="D816" s="2"/>
      <c r="E816" s="2"/>
      <c r="F816" s="2"/>
      <c r="AE816" s="18"/>
    </row>
  </sheetData>
  <autoFilter ref="A5:O304">
    <sortState ref="A6:O304">
      <sortCondition ref="G5:G304"/>
    </sortState>
  </autoFilter>
  <mergeCells count="4">
    <mergeCell ref="H3:I3"/>
    <mergeCell ref="J3:K3"/>
    <mergeCell ref="L3:M3"/>
    <mergeCell ref="N3:O3"/>
  </mergeCells>
  <conditionalFormatting sqref="Y816:AD1048576 J3 L3 N3 J4:O4 J6:O277">
    <cfRule type="containsText" dxfId="5" priority="10" operator="containsText" text="Blue">
      <formula>NOT(ISERROR(SEARCH("Blue",J3)))</formula>
    </cfRule>
  </conditionalFormatting>
  <conditionalFormatting sqref="J278:K304">
    <cfRule type="containsText" dxfId="4" priority="3" operator="containsText" text="Blue">
      <formula>NOT(ISERROR(SEARCH("Blue",J278)))</formula>
    </cfRule>
  </conditionalFormatting>
  <conditionalFormatting sqref="L278:M304">
    <cfRule type="containsText" dxfId="3" priority="2" operator="containsText" text="Blue">
      <formula>NOT(ISERROR(SEARCH("Blue",L278)))</formula>
    </cfRule>
  </conditionalFormatting>
  <conditionalFormatting sqref="N278:O304">
    <cfRule type="containsText" dxfId="2" priority="1" operator="containsText" text="Blue">
      <formula>NOT(ISERROR(SEARCH("Blue",N278)))</formula>
    </cfRule>
  </conditionalFormatting>
  <conditionalFormatting sqref="A844:A1048576 A3:A277">
    <cfRule type="duplicateValues" dxfId="1" priority="11"/>
  </conditionalFormatting>
  <conditionalFormatting sqref="A278:A304">
    <cfRule type="duplicateValues" dxfId="0" priority="13"/>
  </conditionalFormatting>
  <hyperlinks>
    <hyperlink ref="C17" r:id="rId1" display="https://www.uniprot.org/uniprotkb/M5R9V7/entry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portc</dc:creator>
  <cp:lastModifiedBy>duportc</cp:lastModifiedBy>
  <dcterms:created xsi:type="dcterms:W3CDTF">2024-04-15T07:11:39Z</dcterms:created>
  <dcterms:modified xsi:type="dcterms:W3CDTF">2025-03-12T11:53:30Z</dcterms:modified>
</cp:coreProperties>
</file>